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black53_jh_edu/Documents/RachelGreen/Writing/GreenLabPaper/SidL/Submission_CellJournals/2ndRound/SupplementalTables_Data/"/>
    </mc:Choice>
  </mc:AlternateContent>
  <xr:revisionPtr revIDLastSave="3" documentId="6_{CD9A1DE6-972B-8447-9ADC-8F027BADC737}" xr6:coauthVersionLast="47" xr6:coauthVersionMax="47" xr10:uidLastSave="{87ADEF55-ACEC-9740-86E7-87205B10B57A}"/>
  <bookViews>
    <workbookView xWindow="0" yWindow="600" windowWidth="38740" windowHeight="24600" xr2:uid="{00000000-000D-0000-FFFF-FFFF00000000}"/>
  </bookViews>
  <sheets>
    <sheet name="Table S6" sheetId="7" r:id="rId1"/>
    <sheet name="1-Sample key" sheetId="6" r:id="rId2"/>
    <sheet name="2-Intermediates Transition List" sheetId="9" r:id="rId3"/>
    <sheet name="3-Data for all transitions" sheetId="5" r:id="rId4"/>
    <sheet name="4-Select Transitions" sheetId="2" r:id="rId5"/>
    <sheet name="5-Normalized Data" sheetId="4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M20" i="2" l="1"/>
  <c r="DL20" i="2"/>
  <c r="DK20" i="2"/>
  <c r="DJ20" i="2"/>
  <c r="DA20" i="2"/>
  <c r="DM19" i="2"/>
  <c r="DL19" i="2"/>
  <c r="DK19" i="2"/>
  <c r="DJ19" i="2"/>
  <c r="DA19" i="2"/>
  <c r="DM18" i="2"/>
  <c r="DL18" i="2"/>
  <c r="DK18" i="2"/>
  <c r="DJ18" i="2"/>
  <c r="DA18" i="2"/>
  <c r="DM17" i="2"/>
  <c r="DL17" i="2"/>
  <c r="DK17" i="2"/>
  <c r="DJ17" i="2"/>
  <c r="DA17" i="2"/>
  <c r="DM16" i="2"/>
  <c r="DL16" i="2"/>
  <c r="DK16" i="2"/>
  <c r="DJ16" i="2"/>
  <c r="DA16" i="2"/>
  <c r="DM15" i="2"/>
  <c r="DL15" i="2"/>
  <c r="DK15" i="2"/>
  <c r="DJ15" i="2"/>
  <c r="DA15" i="2"/>
  <c r="DM14" i="2"/>
  <c r="DL14" i="2"/>
  <c r="DK14" i="2"/>
  <c r="DJ14" i="2"/>
  <c r="DA14" i="2"/>
  <c r="DM13" i="2"/>
  <c r="DL13" i="2"/>
  <c r="DK13" i="2"/>
  <c r="DJ13" i="2"/>
  <c r="DA13" i="2"/>
  <c r="DM12" i="2"/>
  <c r="DL12" i="2"/>
  <c r="DK12" i="2"/>
  <c r="DJ12" i="2"/>
  <c r="DA12" i="2"/>
  <c r="DM11" i="2"/>
  <c r="DL11" i="2"/>
  <c r="DK11" i="2"/>
  <c r="DJ11" i="2"/>
  <c r="DA11" i="2"/>
  <c r="DM10" i="2"/>
  <c r="DL10" i="2"/>
  <c r="DK10" i="2"/>
  <c r="DJ10" i="2"/>
  <c r="DA10" i="2"/>
  <c r="DM9" i="2"/>
  <c r="DL9" i="2"/>
  <c r="DK9" i="2"/>
  <c r="DJ9" i="2"/>
  <c r="DA9" i="2"/>
  <c r="DM8" i="2"/>
  <c r="DL8" i="2"/>
  <c r="DK8" i="2"/>
  <c r="DJ8" i="2"/>
  <c r="DA8" i="2"/>
  <c r="DM7" i="2"/>
  <c r="DL7" i="2"/>
  <c r="DK7" i="2"/>
  <c r="DJ7" i="2"/>
  <c r="DA7" i="2"/>
  <c r="DM6" i="2"/>
  <c r="DL6" i="2"/>
  <c r="DK6" i="2"/>
  <c r="DJ6" i="2"/>
  <c r="DA6" i="2"/>
  <c r="DM5" i="2"/>
  <c r="DL5" i="2"/>
  <c r="DK5" i="2"/>
  <c r="DJ5" i="2"/>
  <c r="DA5" i="2"/>
  <c r="DM4" i="2"/>
  <c r="DL4" i="2"/>
  <c r="DK4" i="2"/>
  <c r="DJ4" i="2"/>
  <c r="DA4" i="2"/>
  <c r="DM3" i="2"/>
  <c r="DL3" i="2"/>
  <c r="DK3" i="2"/>
  <c r="DJ3" i="2"/>
  <c r="DA3" i="2"/>
  <c r="DM2" i="2"/>
  <c r="DL2" i="2"/>
  <c r="DK2" i="2"/>
  <c r="DJ2" i="2"/>
  <c r="DA2" i="2"/>
</calcChain>
</file>

<file path=xl/sharedStrings.xml><?xml version="1.0" encoding="utf-8"?>
<sst xmlns="http://schemas.openxmlformats.org/spreadsheetml/2006/main" count="727" uniqueCount="299">
  <si>
    <t>Molecule</t>
  </si>
  <si>
    <t>Precursor Mz</t>
  </si>
  <si>
    <t>Product Mz</t>
  </si>
  <si>
    <t>2,3-BPG</t>
  </si>
  <si>
    <t>2-AMP-3-PG</t>
  </si>
  <si>
    <t>2-AMP-Gly</t>
  </si>
  <si>
    <t>2-phospholactate</t>
  </si>
  <si>
    <t>ADP</t>
  </si>
  <si>
    <t>AMP</t>
  </si>
  <si>
    <t>AMP-13C10,15N5</t>
  </si>
  <si>
    <t>ATP</t>
  </si>
  <si>
    <t>DHAP</t>
  </si>
  <si>
    <t>Fructose-1,6-bisphosphate</t>
  </si>
  <si>
    <t>GAP</t>
  </si>
  <si>
    <t>Glucose-1-phosphate</t>
  </si>
  <si>
    <t>Glycerate</t>
  </si>
  <si>
    <t>Glycerol-3-phosphate</t>
  </si>
  <si>
    <t>Lactate</t>
  </si>
  <si>
    <t>PEP</t>
  </si>
  <si>
    <t>Pyruvate</t>
  </si>
  <si>
    <t>1.1b</t>
  </si>
  <si>
    <t>1.3a</t>
  </si>
  <si>
    <t>1.9b</t>
  </si>
  <si>
    <t>1.9d</t>
  </si>
  <si>
    <t>samplepool1_2</t>
  </si>
  <si>
    <t>2.1a</t>
  </si>
  <si>
    <t>2.1b</t>
  </si>
  <si>
    <t>2.1c</t>
  </si>
  <si>
    <t>2.1d</t>
  </si>
  <si>
    <t>2.1e</t>
  </si>
  <si>
    <t>2.1f</t>
  </si>
  <si>
    <t>2.3a</t>
  </si>
  <si>
    <t>2.3b</t>
  </si>
  <si>
    <t>2.3c</t>
  </si>
  <si>
    <t>2.3d</t>
  </si>
  <si>
    <t>2.3e</t>
  </si>
  <si>
    <t>2.3f</t>
  </si>
  <si>
    <t>2.6a</t>
  </si>
  <si>
    <t>2.6b</t>
  </si>
  <si>
    <t>2.6c</t>
  </si>
  <si>
    <t>2.6d</t>
  </si>
  <si>
    <t>2.6e</t>
  </si>
  <si>
    <t>2.6f</t>
  </si>
  <si>
    <t>2.9a</t>
  </si>
  <si>
    <t>2.9b</t>
  </si>
  <si>
    <t>2.9c</t>
  </si>
  <si>
    <t>2.9d</t>
  </si>
  <si>
    <t>2.9e</t>
  </si>
  <si>
    <t>2.9f</t>
  </si>
  <si>
    <t>samplepool2_2</t>
  </si>
  <si>
    <t>3.1a</t>
  </si>
  <si>
    <t>3.1b</t>
  </si>
  <si>
    <t>3.1c</t>
  </si>
  <si>
    <t>3.1d</t>
  </si>
  <si>
    <t>3.1e</t>
  </si>
  <si>
    <t>3.1f</t>
  </si>
  <si>
    <t>3.3a</t>
  </si>
  <si>
    <t>3.3b</t>
  </si>
  <si>
    <t>3.3c</t>
  </si>
  <si>
    <t>3.3d</t>
  </si>
  <si>
    <t>3.3e</t>
  </si>
  <si>
    <t>3.3f</t>
  </si>
  <si>
    <t>3.6a</t>
  </si>
  <si>
    <t>3.6b</t>
  </si>
  <si>
    <t>3.6c</t>
  </si>
  <si>
    <t>3.6d</t>
  </si>
  <si>
    <t>3.6e</t>
  </si>
  <si>
    <t>3.6f</t>
  </si>
  <si>
    <t>3.9a</t>
  </si>
  <si>
    <t>3.9b</t>
  </si>
  <si>
    <t>3.9c</t>
  </si>
  <si>
    <t>3.9d</t>
  </si>
  <si>
    <t>3.9e</t>
  </si>
  <si>
    <t>3.9f</t>
  </si>
  <si>
    <t>4.1a</t>
  </si>
  <si>
    <t>4.1b</t>
  </si>
  <si>
    <t>4.1c</t>
  </si>
  <si>
    <t>4.1d</t>
  </si>
  <si>
    <t>4.1e</t>
  </si>
  <si>
    <t>4.1f</t>
  </si>
  <si>
    <t>4.3a</t>
  </si>
  <si>
    <t>4.3b</t>
  </si>
  <si>
    <t>4.3c</t>
  </si>
  <si>
    <t>4.3d</t>
  </si>
  <si>
    <t>4.3e</t>
  </si>
  <si>
    <t>4.3f</t>
  </si>
  <si>
    <t>4.6a</t>
  </si>
  <si>
    <t>4.6b</t>
  </si>
  <si>
    <t>4.6c</t>
  </si>
  <si>
    <t>4.6d</t>
  </si>
  <si>
    <t>4.6e</t>
  </si>
  <si>
    <t>4.6f</t>
  </si>
  <si>
    <t>4.9a</t>
  </si>
  <si>
    <t>4.9b</t>
  </si>
  <si>
    <t>4.9c</t>
  </si>
  <si>
    <t>4.9d</t>
  </si>
  <si>
    <t>4.9e</t>
  </si>
  <si>
    <t>4.9f</t>
  </si>
  <si>
    <t>buffer1</t>
  </si>
  <si>
    <t>buffer2</t>
  </si>
  <si>
    <t>mock1</t>
  </si>
  <si>
    <t>mock2</t>
  </si>
  <si>
    <t>samplepool3_2</t>
  </si>
  <si>
    <t>samplepool4_2</t>
  </si>
  <si>
    <t>Explicit Retention Time (RT)</t>
  </si>
  <si>
    <t>1.1a</t>
  </si>
  <si>
    <t>1.1c</t>
  </si>
  <si>
    <t>1.1d</t>
  </si>
  <si>
    <t>1.1e</t>
  </si>
  <si>
    <t>1.1f</t>
  </si>
  <si>
    <t>1.3b</t>
  </si>
  <si>
    <t>1.3c</t>
  </si>
  <si>
    <t>1.3d</t>
  </si>
  <si>
    <t>1.3e</t>
  </si>
  <si>
    <t>1.3f</t>
  </si>
  <si>
    <t>1.6a</t>
  </si>
  <si>
    <t>1.6b</t>
  </si>
  <si>
    <t>1.6c</t>
  </si>
  <si>
    <t>1.6d</t>
  </si>
  <si>
    <t>1.6e</t>
  </si>
  <si>
    <t>1.6f</t>
  </si>
  <si>
    <t>1.9a</t>
  </si>
  <si>
    <t>1.9c</t>
  </si>
  <si>
    <t>1.9e</t>
  </si>
  <si>
    <t>1.9f</t>
  </si>
  <si>
    <t>samplepool1</t>
  </si>
  <si>
    <t>samplepool2</t>
  </si>
  <si>
    <t>samplepool3</t>
  </si>
  <si>
    <t>samplepool4</t>
  </si>
  <si>
    <t>G6P/F6P</t>
  </si>
  <si>
    <t>2-PG/3-PG</t>
  </si>
  <si>
    <t>MockAvg</t>
  </si>
  <si>
    <t>pool1</t>
  </si>
  <si>
    <t>pool2</t>
  </si>
  <si>
    <t>pool3</t>
  </si>
  <si>
    <t>pool4</t>
  </si>
  <si>
    <t>First character = replicate (1, 2, 3, 4)</t>
  </si>
  <si>
    <t>Third character = hour (1, 3, 6, 9)</t>
  </si>
  <si>
    <t>Fourth character = infection condition (a, b, c, d, e, f)</t>
  </si>
  <si>
    <t>a</t>
  </si>
  <si>
    <t>b</t>
  </si>
  <si>
    <t>Infection conditions</t>
  </si>
  <si>
    <t>c</t>
  </si>
  <si>
    <t>d</t>
  </si>
  <si>
    <t>e</t>
  </si>
  <si>
    <t>f</t>
  </si>
  <si>
    <t>Transitions selected for analysis</t>
  </si>
  <si>
    <t>Protein mass (µg)</t>
  </si>
  <si>
    <t>Sample name nomenclature</t>
  </si>
  <si>
    <t>Black et al (2025)</t>
  </si>
  <si>
    <t>Tabs: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idL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. pneumophila</t>
    </r>
    <r>
      <rPr>
        <sz val="11"/>
        <color theme="1"/>
        <rFont val="Calibri"/>
        <family val="2"/>
        <scheme val="minor"/>
      </rPr>
      <t xml:space="preserve"> + pEV</t>
    </r>
  </si>
  <si>
    <r>
      <t xml:space="preserve">wild type </t>
    </r>
    <r>
      <rPr>
        <i/>
        <sz val="11"/>
        <color theme="1"/>
        <rFont val="Calibri"/>
        <family val="2"/>
        <scheme val="minor"/>
      </rPr>
      <t>L. pneumophil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pEV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idL L. pneumophila</t>
    </r>
    <r>
      <rPr>
        <sz val="11"/>
        <color theme="1"/>
        <rFont val="Calibri"/>
        <family val="2"/>
        <scheme val="minor"/>
      </rPr>
      <t xml:space="preserve"> + p</t>
    </r>
    <r>
      <rPr>
        <i/>
        <sz val="11"/>
        <color theme="1"/>
        <rFont val="Calibri"/>
        <family val="2"/>
        <scheme val="minor"/>
      </rPr>
      <t>3xFLAG-SidL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idL L. pneumophila</t>
    </r>
    <r>
      <rPr>
        <sz val="11"/>
        <color theme="1"/>
        <rFont val="Calibri"/>
        <family val="2"/>
        <scheme val="minor"/>
      </rPr>
      <t xml:space="preserve"> + p</t>
    </r>
    <r>
      <rPr>
        <i/>
        <sz val="11"/>
        <color theme="1"/>
        <rFont val="Calibri"/>
        <family val="2"/>
        <scheme val="minor"/>
      </rPr>
      <t>3xFLAG-SidL-H571A</t>
    </r>
  </si>
  <si>
    <t>Strain</t>
  </si>
  <si>
    <t>n/a</t>
  </si>
  <si>
    <t>TO222 Lp02 + pJB908</t>
  </si>
  <si>
    <r>
      <t>TO4898 Lp02 ∆</t>
    </r>
    <r>
      <rPr>
        <i/>
        <sz val="11"/>
        <color theme="1"/>
        <rFont val="Calibri"/>
        <family val="2"/>
        <scheme val="minor"/>
      </rPr>
      <t>sidL</t>
    </r>
    <r>
      <rPr>
        <sz val="11"/>
        <color theme="1"/>
        <rFont val="Calibri"/>
        <family val="2"/>
        <scheme val="minor"/>
      </rPr>
      <t xml:space="preserve"> + pJB908</t>
    </r>
  </si>
  <si>
    <r>
      <t>TO4904 Lp02 ∆</t>
    </r>
    <r>
      <rPr>
        <i/>
        <sz val="11"/>
        <color theme="1"/>
        <rFont val="Calibri"/>
        <family val="2"/>
        <scheme val="minor"/>
      </rPr>
      <t>sidL</t>
    </r>
    <r>
      <rPr>
        <sz val="11"/>
        <color theme="1"/>
        <rFont val="Calibri"/>
        <family val="2"/>
        <scheme val="minor"/>
      </rPr>
      <t xml:space="preserve"> + pJB246</t>
    </r>
  </si>
  <si>
    <r>
      <t>TO4901 Lp02 ∆</t>
    </r>
    <r>
      <rPr>
        <i/>
        <sz val="11"/>
        <color theme="1"/>
        <rFont val="Calibri"/>
        <family val="2"/>
        <scheme val="minor"/>
      </rPr>
      <t>sidL</t>
    </r>
    <r>
      <rPr>
        <sz val="11"/>
        <color theme="1"/>
        <rFont val="Calibri"/>
        <family val="2"/>
        <scheme val="minor"/>
      </rPr>
      <t xml:space="preserve"> + pJB245</t>
    </r>
  </si>
  <si>
    <t>Molecular Formula</t>
  </si>
  <si>
    <t>Precursor Adduct</t>
  </si>
  <si>
    <t>Precursor m/z</t>
  </si>
  <si>
    <t>Product Adduct</t>
  </si>
  <si>
    <t>Product m/z</t>
  </si>
  <si>
    <t>Explicit Retention Time</t>
  </si>
  <si>
    <t>Collision Energy (eV)</t>
  </si>
  <si>
    <t>C10H16N5O13P3</t>
  </si>
  <si>
    <t>[M-H]</t>
  </si>
  <si>
    <t>C10H15N5O10P2</t>
  </si>
  <si>
    <t>C10H14N5O7P</t>
  </si>
  <si>
    <t>C'10H14N'5O7P</t>
  </si>
  <si>
    <t>C13H19N5O13P2</t>
  </si>
  <si>
    <t>C13H18N5O10P</t>
  </si>
  <si>
    <t>C3H8O10P2</t>
  </si>
  <si>
    <t>C3H7O6P</t>
  </si>
  <si>
    <t>C3H5O6P</t>
  </si>
  <si>
    <t>C3H4O3</t>
  </si>
  <si>
    <t>C3H6O4</t>
  </si>
  <si>
    <t>C3H6O3</t>
  </si>
  <si>
    <t>3-PG</t>
  </si>
  <si>
    <t>C3H7O7P</t>
  </si>
  <si>
    <t>2-PG</t>
  </si>
  <si>
    <t>C3H9O6P</t>
  </si>
  <si>
    <t>Glucose-6-phosphate</t>
  </si>
  <si>
    <t>C6H13O9P</t>
  </si>
  <si>
    <t>Fructose-6-phosphate</t>
  </si>
  <si>
    <t>C6H14O12P2</t>
  </si>
  <si>
    <t>2-Intermediates Transition List: Masses, retention times, and collision energies for targetted multiple reaction monitoring by LC-MS.</t>
  </si>
  <si>
    <t>Raw data file names</t>
  </si>
  <si>
    <t>20260416_1.1a.d</t>
  </si>
  <si>
    <t>20260416_1.1b.d</t>
  </si>
  <si>
    <t>20260416_1.1c.d</t>
  </si>
  <si>
    <t>20260416_1.1d.d</t>
  </si>
  <si>
    <t>20260416_1.1e.d</t>
  </si>
  <si>
    <t>20260416_1.1f.d</t>
  </si>
  <si>
    <t>20260416_1.3a.d</t>
  </si>
  <si>
    <t>20260416_1.3b.d</t>
  </si>
  <si>
    <t>20260416_1.3c.d</t>
  </si>
  <si>
    <t>20260416_1.3d.d</t>
  </si>
  <si>
    <t>20260416_1.3e.d</t>
  </si>
  <si>
    <t>20260416_1.3f.d</t>
  </si>
  <si>
    <t>20260416_1.6a.d</t>
  </si>
  <si>
    <t>20260416_1.6b.d</t>
  </si>
  <si>
    <t>20260416_1.6c.d</t>
  </si>
  <si>
    <t>20260416_1.6d.d</t>
  </si>
  <si>
    <t>20260416_1.6e.d</t>
  </si>
  <si>
    <t>20260416_1.6f.d</t>
  </si>
  <si>
    <t>20260416_1.9a.d</t>
  </si>
  <si>
    <t>20260416_1.9b.d</t>
  </si>
  <si>
    <t>20260416_1.9c.d</t>
  </si>
  <si>
    <t>20260416_1.9d.d</t>
  </si>
  <si>
    <t>20260416_1.9e.d</t>
  </si>
  <si>
    <t>20260416_1.9f.d</t>
  </si>
  <si>
    <t>Replicate 1</t>
  </si>
  <si>
    <t>Replicate 2</t>
  </si>
  <si>
    <t>Replicate 3</t>
  </si>
  <si>
    <t>Replicate 4</t>
  </si>
  <si>
    <t>20260417_2.1a.d</t>
  </si>
  <si>
    <t>20260417_2.1b.d</t>
  </si>
  <si>
    <t>20260417_2.1c.d</t>
  </si>
  <si>
    <t>20260417_2.1d.d</t>
  </si>
  <si>
    <t>20260417_2.1e.d</t>
  </si>
  <si>
    <t>20260417_2.1f.d</t>
  </si>
  <si>
    <t>20260417_2.3a.d</t>
  </si>
  <si>
    <t>20260417_2.3b.d</t>
  </si>
  <si>
    <t>20260417_2.3c.d</t>
  </si>
  <si>
    <t>20260417_2.3d.d</t>
  </si>
  <si>
    <t>20260417_2.3e.d</t>
  </si>
  <si>
    <t>20260417_2.3f.d</t>
  </si>
  <si>
    <t>20260417_2.6a.d</t>
  </si>
  <si>
    <t>20260417_2.6b.d</t>
  </si>
  <si>
    <t>20260417_2.6c.d</t>
  </si>
  <si>
    <t>20260417_2.6d.d</t>
  </si>
  <si>
    <t>20260417_2.6e.d</t>
  </si>
  <si>
    <t>20260417_2.6f.d</t>
  </si>
  <si>
    <t>20260417_2.9a.d</t>
  </si>
  <si>
    <t>20260417_2.9b.d</t>
  </si>
  <si>
    <t>20260417_2.9c.d</t>
  </si>
  <si>
    <t>20260417_2.9d.d</t>
  </si>
  <si>
    <t>20260417_2.9e.d</t>
  </si>
  <si>
    <t>20260417_2.9f.d</t>
  </si>
  <si>
    <t>20260418_3.1a.d</t>
  </si>
  <si>
    <t>20260418_3.1b.d</t>
  </si>
  <si>
    <t>20260418_3.1c.d</t>
  </si>
  <si>
    <t>20260418_3.1d.d</t>
  </si>
  <si>
    <t>20260418_3.1e.d</t>
  </si>
  <si>
    <t>20260418_3.1f.d</t>
  </si>
  <si>
    <t>20260418_3.3a.d</t>
  </si>
  <si>
    <t>20260418_3.3b.d</t>
  </si>
  <si>
    <t>20260418_3.3c.d</t>
  </si>
  <si>
    <t>20260418_3.3d.d</t>
  </si>
  <si>
    <t>20260418_3.3e.d</t>
  </si>
  <si>
    <t>20260418_3.3f.d</t>
  </si>
  <si>
    <t>20260418_3.6a.d</t>
  </si>
  <si>
    <t>20260418_3.6b.d</t>
  </si>
  <si>
    <t>20260418_3.6c.d</t>
  </si>
  <si>
    <t>20260418_3.6d.d</t>
  </si>
  <si>
    <t>20260418_3.6e.d</t>
  </si>
  <si>
    <t>20260418_3.6f.d</t>
  </si>
  <si>
    <t>20260418_3.9a.d</t>
  </si>
  <si>
    <t>20260418_3.9b.d</t>
  </si>
  <si>
    <t>20260418_3.9c.d</t>
  </si>
  <si>
    <t>20260418_3.9d.d</t>
  </si>
  <si>
    <t>20260418_3.9e.d</t>
  </si>
  <si>
    <t>20260418_3.9f.d</t>
  </si>
  <si>
    <t>20260418_4.1a.d</t>
  </si>
  <si>
    <t>20260418_4.1b.d</t>
  </si>
  <si>
    <t>20260418_4.1c.d</t>
  </si>
  <si>
    <t>20260418_4.1d.d</t>
  </si>
  <si>
    <t>20260418_4.1e.d</t>
  </si>
  <si>
    <t>20260418_4.1f.d</t>
  </si>
  <si>
    <t>20260418_4.3a.d</t>
  </si>
  <si>
    <t>20260418_4.3b.d</t>
  </si>
  <si>
    <t>20260418_4.3c.d</t>
  </si>
  <si>
    <t>20260418_4.3d.d</t>
  </si>
  <si>
    <t>20260418_4.3e.d</t>
  </si>
  <si>
    <t>20260418_4.3f.d</t>
  </si>
  <si>
    <t>20260418_4.6a.d</t>
  </si>
  <si>
    <t>20260418_4.6b.d</t>
  </si>
  <si>
    <t>20260418_4.6c.d</t>
  </si>
  <si>
    <t>20260418_4.6d.d</t>
  </si>
  <si>
    <t>20260418_4.6e.d</t>
  </si>
  <si>
    <t>20260418_4.6f.d</t>
  </si>
  <si>
    <t>20260418_4.9a.d</t>
  </si>
  <si>
    <t>20260418_4.9b.d</t>
  </si>
  <si>
    <t>20260418_4.9c.d</t>
  </si>
  <si>
    <t>20260418_4.9d.d</t>
  </si>
  <si>
    <t>20260418_4.9e.d</t>
  </si>
  <si>
    <t>20260418_4.9f.d</t>
  </si>
  <si>
    <t>1-Sample key: Key to decode the naming convention for each sample with list of file names corresponding to files available on the MassIVE repository.</t>
  </si>
  <si>
    <t>3-Data for all transitions: Raw signal intensities from the LC-MS.</t>
  </si>
  <si>
    <t>5-Normalized Intensities: Signal intensities after blank subtraction and normalization to isotopically labeled AMP and protein amount.</t>
  </si>
  <si>
    <t>4-Selected transitions for data analysis with protein amounts determined BCA analysis for each sample.</t>
  </si>
  <si>
    <t>uninfected THP-1 cells</t>
  </si>
  <si>
    <r>
      <rPr>
        <sz val="11"/>
        <color theme="1"/>
        <rFont val="Calibri"/>
        <family val="2"/>
      </rPr>
      <t>dot-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L. pneumophila </t>
    </r>
    <r>
      <rPr>
        <sz val="11"/>
        <color theme="1"/>
        <rFont val="Calibri"/>
        <family val="2"/>
        <scheme val="minor"/>
      </rPr>
      <t>+ pEV</t>
    </r>
  </si>
  <si>
    <t>TO183 Lp03 dot- + pJB908</t>
  </si>
  <si>
    <t>Table S6: LC-MS analysis of metabolites from L. pneumophila-infected THP-1 cells. Related to Figs. 6, S8, and S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Aptos Narrow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7" fillId="0" borderId="0" xfId="0" applyFont="1"/>
    <xf numFmtId="0" fontId="1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2D080-E9F0-7641-B13A-26F3F91E3D75}">
  <dimension ref="A1:B11"/>
  <sheetViews>
    <sheetView tabSelected="1" zoomScale="190" zoomScaleNormal="190" workbookViewId="0">
      <selection activeCell="A3" sqref="A3"/>
    </sheetView>
  </sheetViews>
  <sheetFormatPr baseColWidth="10" defaultColWidth="10.83203125" defaultRowHeight="15" x14ac:dyDescent="0.2"/>
  <sheetData>
    <row r="1" spans="1:2" ht="16" x14ac:dyDescent="0.2">
      <c r="A1" s="3" t="s">
        <v>149</v>
      </c>
    </row>
    <row r="2" spans="1:2" ht="16" x14ac:dyDescent="0.2">
      <c r="A2" s="4" t="s">
        <v>298</v>
      </c>
    </row>
    <row r="3" spans="1:2" ht="16" x14ac:dyDescent="0.2">
      <c r="A3" s="4"/>
    </row>
    <row r="4" spans="1:2" ht="16" x14ac:dyDescent="0.2">
      <c r="A4" s="4" t="s">
        <v>150</v>
      </c>
    </row>
    <row r="5" spans="1:2" ht="16" x14ac:dyDescent="0.2">
      <c r="A5" s="4" t="s">
        <v>291</v>
      </c>
    </row>
    <row r="6" spans="1:2" ht="16" x14ac:dyDescent="0.2">
      <c r="A6" s="4" t="s">
        <v>189</v>
      </c>
    </row>
    <row r="7" spans="1:2" ht="16" x14ac:dyDescent="0.2">
      <c r="A7" s="4" t="s">
        <v>292</v>
      </c>
    </row>
    <row r="8" spans="1:2" ht="16" x14ac:dyDescent="0.2">
      <c r="A8" s="4" t="s">
        <v>294</v>
      </c>
    </row>
    <row r="9" spans="1:2" ht="16" x14ac:dyDescent="0.2">
      <c r="A9" s="4" t="s">
        <v>293</v>
      </c>
    </row>
    <row r="10" spans="1:2" ht="16" x14ac:dyDescent="0.2">
      <c r="A10" s="4"/>
      <c r="B10" s="4"/>
    </row>
    <row r="11" spans="1:2" ht="16" x14ac:dyDescent="0.2">
      <c r="B1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08EF7-FEAF-414B-90FC-C8AD7B1A2DD6}">
  <dimension ref="A1:J26"/>
  <sheetViews>
    <sheetView zoomScale="160" zoomScaleNormal="160" workbookViewId="0">
      <selection activeCell="C10" sqref="C10"/>
    </sheetView>
  </sheetViews>
  <sheetFormatPr baseColWidth="10" defaultColWidth="8.83203125" defaultRowHeight="15" x14ac:dyDescent="0.2"/>
  <cols>
    <col min="2" max="2" width="36.33203125" bestFit="1" customWidth="1"/>
    <col min="7" max="7" width="17.6640625" bestFit="1" customWidth="1"/>
    <col min="8" max="9" width="15" bestFit="1" customWidth="1"/>
    <col min="10" max="10" width="15.1640625" bestFit="1" customWidth="1"/>
  </cols>
  <sheetData>
    <row r="1" spans="1:10" x14ac:dyDescent="0.2">
      <c r="A1" s="2" t="s">
        <v>148</v>
      </c>
      <c r="G1" s="2" t="s">
        <v>190</v>
      </c>
    </row>
    <row r="2" spans="1:10" x14ac:dyDescent="0.2">
      <c r="A2" t="s">
        <v>136</v>
      </c>
      <c r="G2" t="s">
        <v>215</v>
      </c>
      <c r="H2" t="s">
        <v>216</v>
      </c>
      <c r="I2" t="s">
        <v>217</v>
      </c>
      <c r="J2" t="s">
        <v>218</v>
      </c>
    </row>
    <row r="3" spans="1:10" x14ac:dyDescent="0.2">
      <c r="A3" t="s">
        <v>137</v>
      </c>
      <c r="G3" t="s">
        <v>191</v>
      </c>
      <c r="H3" t="s">
        <v>219</v>
      </c>
      <c r="I3" t="s">
        <v>243</v>
      </c>
      <c r="J3" t="s">
        <v>267</v>
      </c>
    </row>
    <row r="4" spans="1:10" x14ac:dyDescent="0.2">
      <c r="A4" t="s">
        <v>138</v>
      </c>
      <c r="G4" t="s">
        <v>192</v>
      </c>
      <c r="H4" t="s">
        <v>220</v>
      </c>
      <c r="I4" t="s">
        <v>244</v>
      </c>
      <c r="J4" t="s">
        <v>268</v>
      </c>
    </row>
    <row r="5" spans="1:10" x14ac:dyDescent="0.2">
      <c r="G5" t="s">
        <v>193</v>
      </c>
      <c r="H5" t="s">
        <v>221</v>
      </c>
      <c r="I5" t="s">
        <v>245</v>
      </c>
      <c r="J5" t="s">
        <v>269</v>
      </c>
    </row>
    <row r="6" spans="1:10" x14ac:dyDescent="0.2">
      <c r="A6" s="2" t="s">
        <v>141</v>
      </c>
      <c r="C6" t="s">
        <v>155</v>
      </c>
      <c r="G6" t="s">
        <v>194</v>
      </c>
      <c r="H6" t="s">
        <v>222</v>
      </c>
      <c r="I6" t="s">
        <v>246</v>
      </c>
      <c r="J6" t="s">
        <v>270</v>
      </c>
    </row>
    <row r="7" spans="1:10" x14ac:dyDescent="0.2">
      <c r="A7" t="s">
        <v>139</v>
      </c>
      <c r="B7" t="s">
        <v>295</v>
      </c>
      <c r="C7" t="s">
        <v>156</v>
      </c>
      <c r="G7" t="s">
        <v>195</v>
      </c>
      <c r="H7" t="s">
        <v>223</v>
      </c>
      <c r="I7" t="s">
        <v>247</v>
      </c>
      <c r="J7" t="s">
        <v>271</v>
      </c>
    </row>
    <row r="8" spans="1:10" x14ac:dyDescent="0.2">
      <c r="A8" t="s">
        <v>140</v>
      </c>
      <c r="B8" t="s">
        <v>152</v>
      </c>
      <c r="C8" t="s">
        <v>157</v>
      </c>
      <c r="G8" t="s">
        <v>196</v>
      </c>
      <c r="H8" t="s">
        <v>224</v>
      </c>
      <c r="I8" t="s">
        <v>248</v>
      </c>
      <c r="J8" t="s">
        <v>272</v>
      </c>
    </row>
    <row r="9" spans="1:10" x14ac:dyDescent="0.2">
      <c r="A9" t="s">
        <v>142</v>
      </c>
      <c r="B9" t="s">
        <v>296</v>
      </c>
      <c r="C9" t="s">
        <v>297</v>
      </c>
      <c r="G9" t="s">
        <v>197</v>
      </c>
      <c r="H9" t="s">
        <v>225</v>
      </c>
      <c r="I9" t="s">
        <v>249</v>
      </c>
      <c r="J9" t="s">
        <v>273</v>
      </c>
    </row>
    <row r="10" spans="1:10" x14ac:dyDescent="0.2">
      <c r="A10" t="s">
        <v>143</v>
      </c>
      <c r="B10" t="s">
        <v>151</v>
      </c>
      <c r="C10" t="s">
        <v>158</v>
      </c>
      <c r="G10" t="s">
        <v>198</v>
      </c>
      <c r="H10" t="s">
        <v>226</v>
      </c>
      <c r="I10" t="s">
        <v>250</v>
      </c>
      <c r="J10" t="s">
        <v>274</v>
      </c>
    </row>
    <row r="11" spans="1:10" x14ac:dyDescent="0.2">
      <c r="A11" t="s">
        <v>144</v>
      </c>
      <c r="B11" t="s">
        <v>153</v>
      </c>
      <c r="C11" t="s">
        <v>160</v>
      </c>
      <c r="G11" t="s">
        <v>199</v>
      </c>
      <c r="H11" t="s">
        <v>227</v>
      </c>
      <c r="I11" t="s">
        <v>251</v>
      </c>
      <c r="J11" t="s">
        <v>275</v>
      </c>
    </row>
    <row r="12" spans="1:10" x14ac:dyDescent="0.2">
      <c r="A12" t="s">
        <v>145</v>
      </c>
      <c r="B12" t="s">
        <v>154</v>
      </c>
      <c r="C12" t="s">
        <v>159</v>
      </c>
      <c r="G12" t="s">
        <v>200</v>
      </c>
      <c r="H12" t="s">
        <v>228</v>
      </c>
      <c r="I12" t="s">
        <v>252</v>
      </c>
      <c r="J12" t="s">
        <v>276</v>
      </c>
    </row>
    <row r="13" spans="1:10" x14ac:dyDescent="0.2">
      <c r="G13" t="s">
        <v>201</v>
      </c>
      <c r="H13" t="s">
        <v>229</v>
      </c>
      <c r="I13" t="s">
        <v>253</v>
      </c>
      <c r="J13" t="s">
        <v>277</v>
      </c>
    </row>
    <row r="14" spans="1:10" x14ac:dyDescent="0.2">
      <c r="G14" t="s">
        <v>202</v>
      </c>
      <c r="H14" t="s">
        <v>230</v>
      </c>
      <c r="I14" t="s">
        <v>254</v>
      </c>
      <c r="J14" t="s">
        <v>278</v>
      </c>
    </row>
    <row r="15" spans="1:10" x14ac:dyDescent="0.2">
      <c r="G15" t="s">
        <v>203</v>
      </c>
      <c r="H15" t="s">
        <v>231</v>
      </c>
      <c r="I15" t="s">
        <v>255</v>
      </c>
      <c r="J15" t="s">
        <v>279</v>
      </c>
    </row>
    <row r="16" spans="1:10" x14ac:dyDescent="0.2">
      <c r="G16" t="s">
        <v>204</v>
      </c>
      <c r="H16" t="s">
        <v>232</v>
      </c>
      <c r="I16" t="s">
        <v>256</v>
      </c>
      <c r="J16" t="s">
        <v>280</v>
      </c>
    </row>
    <row r="17" spans="7:10" x14ac:dyDescent="0.2">
      <c r="G17" t="s">
        <v>205</v>
      </c>
      <c r="H17" t="s">
        <v>233</v>
      </c>
      <c r="I17" t="s">
        <v>257</v>
      </c>
      <c r="J17" t="s">
        <v>281</v>
      </c>
    </row>
    <row r="18" spans="7:10" x14ac:dyDescent="0.2">
      <c r="G18" t="s">
        <v>206</v>
      </c>
      <c r="H18" t="s">
        <v>234</v>
      </c>
      <c r="I18" t="s">
        <v>258</v>
      </c>
      <c r="J18" t="s">
        <v>282</v>
      </c>
    </row>
    <row r="19" spans="7:10" x14ac:dyDescent="0.2">
      <c r="G19" t="s">
        <v>207</v>
      </c>
      <c r="H19" t="s">
        <v>235</v>
      </c>
      <c r="I19" t="s">
        <v>259</v>
      </c>
      <c r="J19" t="s">
        <v>283</v>
      </c>
    </row>
    <row r="20" spans="7:10" x14ac:dyDescent="0.2">
      <c r="G20" t="s">
        <v>208</v>
      </c>
      <c r="H20" t="s">
        <v>236</v>
      </c>
      <c r="I20" t="s">
        <v>260</v>
      </c>
      <c r="J20" t="s">
        <v>284</v>
      </c>
    </row>
    <row r="21" spans="7:10" x14ac:dyDescent="0.2">
      <c r="G21" t="s">
        <v>209</v>
      </c>
      <c r="H21" t="s">
        <v>237</v>
      </c>
      <c r="I21" t="s">
        <v>261</v>
      </c>
      <c r="J21" t="s">
        <v>285</v>
      </c>
    </row>
    <row r="22" spans="7:10" x14ac:dyDescent="0.2">
      <c r="G22" t="s">
        <v>210</v>
      </c>
      <c r="H22" t="s">
        <v>238</v>
      </c>
      <c r="I22" t="s">
        <v>262</v>
      </c>
      <c r="J22" t="s">
        <v>286</v>
      </c>
    </row>
    <row r="23" spans="7:10" x14ac:dyDescent="0.2">
      <c r="G23" t="s">
        <v>211</v>
      </c>
      <c r="H23" t="s">
        <v>239</v>
      </c>
      <c r="I23" t="s">
        <v>263</v>
      </c>
      <c r="J23" t="s">
        <v>287</v>
      </c>
    </row>
    <row r="24" spans="7:10" x14ac:dyDescent="0.2">
      <c r="G24" t="s">
        <v>212</v>
      </c>
      <c r="H24" t="s">
        <v>240</v>
      </c>
      <c r="I24" t="s">
        <v>264</v>
      </c>
      <c r="J24" t="s">
        <v>288</v>
      </c>
    </row>
    <row r="25" spans="7:10" x14ac:dyDescent="0.2">
      <c r="G25" t="s">
        <v>213</v>
      </c>
      <c r="H25" t="s">
        <v>241</v>
      </c>
      <c r="I25" t="s">
        <v>265</v>
      </c>
      <c r="J25" t="s">
        <v>289</v>
      </c>
    </row>
    <row r="26" spans="7:10" x14ac:dyDescent="0.2">
      <c r="G26" t="s">
        <v>214</v>
      </c>
      <c r="H26" t="s">
        <v>242</v>
      </c>
      <c r="I26" t="s">
        <v>266</v>
      </c>
      <c r="J26" t="s">
        <v>2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7C824-4CB3-8F48-9876-528898EFC70F}">
  <dimension ref="A1:H48"/>
  <sheetViews>
    <sheetView workbookViewId="0">
      <selection activeCell="C1" sqref="C1"/>
    </sheetView>
  </sheetViews>
  <sheetFormatPr baseColWidth="10" defaultColWidth="10.83203125" defaultRowHeight="15" x14ac:dyDescent="0.2"/>
  <sheetData>
    <row r="1" spans="1:8" x14ac:dyDescent="0.2">
      <c r="A1" t="s">
        <v>0</v>
      </c>
      <c r="B1" t="s">
        <v>161</v>
      </c>
      <c r="C1" t="s">
        <v>162</v>
      </c>
      <c r="D1" t="s">
        <v>163</v>
      </c>
      <c r="E1" t="s">
        <v>164</v>
      </c>
      <c r="F1" t="s">
        <v>165</v>
      </c>
      <c r="G1" t="s">
        <v>166</v>
      </c>
      <c r="H1" t="s">
        <v>167</v>
      </c>
    </row>
    <row r="2" spans="1:8" x14ac:dyDescent="0.2">
      <c r="A2" t="s">
        <v>10</v>
      </c>
      <c r="B2" t="s">
        <v>168</v>
      </c>
      <c r="C2" t="s">
        <v>169</v>
      </c>
      <c r="D2">
        <v>506</v>
      </c>
      <c r="E2" t="s">
        <v>169</v>
      </c>
      <c r="F2">
        <v>408</v>
      </c>
      <c r="G2">
        <v>16.100000000000001</v>
      </c>
      <c r="H2">
        <v>25</v>
      </c>
    </row>
    <row r="3" spans="1:8" x14ac:dyDescent="0.2">
      <c r="A3" t="s">
        <v>10</v>
      </c>
      <c r="B3" t="s">
        <v>168</v>
      </c>
      <c r="C3" t="s">
        <v>169</v>
      </c>
      <c r="D3">
        <v>506</v>
      </c>
      <c r="E3" t="s">
        <v>169</v>
      </c>
      <c r="F3">
        <v>158.9</v>
      </c>
      <c r="G3">
        <v>16.100000000000001</v>
      </c>
      <c r="H3">
        <v>21</v>
      </c>
    </row>
    <row r="4" spans="1:8" x14ac:dyDescent="0.2">
      <c r="A4" t="s">
        <v>7</v>
      </c>
      <c r="B4" t="s">
        <v>170</v>
      </c>
      <c r="C4" t="s">
        <v>169</v>
      </c>
      <c r="D4">
        <v>426</v>
      </c>
      <c r="E4" t="s">
        <v>169</v>
      </c>
      <c r="F4">
        <v>328</v>
      </c>
      <c r="G4">
        <v>14.1</v>
      </c>
      <c r="H4">
        <v>80</v>
      </c>
    </row>
    <row r="5" spans="1:8" x14ac:dyDescent="0.2">
      <c r="A5" t="s">
        <v>7</v>
      </c>
      <c r="B5" t="s">
        <v>170</v>
      </c>
      <c r="C5" t="s">
        <v>169</v>
      </c>
      <c r="D5">
        <v>426</v>
      </c>
      <c r="E5" t="s">
        <v>169</v>
      </c>
      <c r="F5">
        <v>158.9</v>
      </c>
      <c r="G5">
        <v>14.1</v>
      </c>
      <c r="H5">
        <v>21</v>
      </c>
    </row>
    <row r="6" spans="1:8" x14ac:dyDescent="0.2">
      <c r="A6" t="s">
        <v>7</v>
      </c>
      <c r="B6" t="s">
        <v>170</v>
      </c>
      <c r="C6" t="s">
        <v>169</v>
      </c>
      <c r="D6">
        <v>426</v>
      </c>
      <c r="E6" t="s">
        <v>169</v>
      </c>
      <c r="F6">
        <v>134.1</v>
      </c>
      <c r="G6">
        <v>14.1</v>
      </c>
      <c r="H6">
        <v>25</v>
      </c>
    </row>
    <row r="7" spans="1:8" x14ac:dyDescent="0.2">
      <c r="A7" t="s">
        <v>8</v>
      </c>
      <c r="B7" t="s">
        <v>171</v>
      </c>
      <c r="C7" t="s">
        <v>169</v>
      </c>
      <c r="D7">
        <v>346</v>
      </c>
      <c r="E7" t="s">
        <v>169</v>
      </c>
      <c r="F7">
        <v>134.1</v>
      </c>
      <c r="G7">
        <v>10.88</v>
      </c>
      <c r="H7">
        <v>17</v>
      </c>
    </row>
    <row r="8" spans="1:8" x14ac:dyDescent="0.2">
      <c r="A8" t="s">
        <v>8</v>
      </c>
      <c r="B8" t="s">
        <v>171</v>
      </c>
      <c r="C8" t="s">
        <v>169</v>
      </c>
      <c r="D8">
        <v>346</v>
      </c>
      <c r="E8" t="s">
        <v>169</v>
      </c>
      <c r="F8">
        <v>107.1</v>
      </c>
      <c r="G8">
        <v>10.88</v>
      </c>
      <c r="H8">
        <v>77</v>
      </c>
    </row>
    <row r="9" spans="1:8" x14ac:dyDescent="0.2">
      <c r="A9" t="s">
        <v>9</v>
      </c>
      <c r="B9" t="s">
        <v>172</v>
      </c>
      <c r="C9" t="s">
        <v>169</v>
      </c>
      <c r="E9" t="s">
        <v>169</v>
      </c>
      <c r="F9">
        <v>144.1</v>
      </c>
      <c r="G9">
        <v>10.88</v>
      </c>
      <c r="H9">
        <v>17</v>
      </c>
    </row>
    <row r="10" spans="1:8" x14ac:dyDescent="0.2">
      <c r="A10" t="s">
        <v>4</v>
      </c>
      <c r="B10" t="s">
        <v>173</v>
      </c>
      <c r="C10" t="s">
        <v>169</v>
      </c>
      <c r="D10">
        <v>514</v>
      </c>
      <c r="E10" t="s">
        <v>169</v>
      </c>
      <c r="F10">
        <v>372</v>
      </c>
      <c r="G10">
        <v>16.059999999999999</v>
      </c>
      <c r="H10">
        <v>25</v>
      </c>
    </row>
    <row r="11" spans="1:8" x14ac:dyDescent="0.2">
      <c r="A11" t="s">
        <v>4</v>
      </c>
      <c r="B11" t="s">
        <v>173</v>
      </c>
      <c r="C11" t="s">
        <v>169</v>
      </c>
      <c r="D11">
        <v>514</v>
      </c>
      <c r="E11" t="s">
        <v>169</v>
      </c>
      <c r="F11">
        <v>166.9</v>
      </c>
      <c r="G11">
        <v>16.059999999999999</v>
      </c>
      <c r="H11">
        <v>25</v>
      </c>
    </row>
    <row r="12" spans="1:8" x14ac:dyDescent="0.2">
      <c r="A12" t="s">
        <v>4</v>
      </c>
      <c r="B12" t="s">
        <v>173</v>
      </c>
      <c r="C12" t="s">
        <v>169</v>
      </c>
      <c r="D12">
        <v>514</v>
      </c>
      <c r="E12" t="s">
        <v>169</v>
      </c>
      <c r="F12">
        <v>78.900000000000006</v>
      </c>
      <c r="G12">
        <v>16.059999999999999</v>
      </c>
      <c r="H12">
        <v>41</v>
      </c>
    </row>
    <row r="13" spans="1:8" x14ac:dyDescent="0.2">
      <c r="A13" t="s">
        <v>5</v>
      </c>
      <c r="B13" t="s">
        <v>174</v>
      </c>
      <c r="C13" t="s">
        <v>169</v>
      </c>
      <c r="D13">
        <v>434.1</v>
      </c>
      <c r="E13" t="s">
        <v>169</v>
      </c>
      <c r="F13">
        <v>346</v>
      </c>
      <c r="G13">
        <v>13.98</v>
      </c>
      <c r="H13">
        <v>41</v>
      </c>
    </row>
    <row r="14" spans="1:8" x14ac:dyDescent="0.2">
      <c r="A14" t="s">
        <v>5</v>
      </c>
      <c r="B14" t="s">
        <v>174</v>
      </c>
      <c r="C14" t="s">
        <v>169</v>
      </c>
      <c r="D14">
        <v>434.1</v>
      </c>
      <c r="E14" t="s">
        <v>169</v>
      </c>
      <c r="F14">
        <v>78.8</v>
      </c>
      <c r="G14">
        <v>13.98</v>
      </c>
      <c r="H14">
        <v>69</v>
      </c>
    </row>
    <row r="15" spans="1:8" x14ac:dyDescent="0.2">
      <c r="A15" t="s">
        <v>3</v>
      </c>
      <c r="B15" t="s">
        <v>175</v>
      </c>
      <c r="C15" t="s">
        <v>169</v>
      </c>
      <c r="D15">
        <v>265</v>
      </c>
      <c r="E15" t="s">
        <v>169</v>
      </c>
      <c r="F15">
        <v>79</v>
      </c>
      <c r="G15">
        <v>15.89</v>
      </c>
      <c r="H15">
        <v>29</v>
      </c>
    </row>
    <row r="16" spans="1:8" x14ac:dyDescent="0.2">
      <c r="A16" t="s">
        <v>6</v>
      </c>
      <c r="B16" t="s">
        <v>176</v>
      </c>
      <c r="C16" t="s">
        <v>169</v>
      </c>
      <c r="D16">
        <v>169</v>
      </c>
      <c r="E16" t="s">
        <v>169</v>
      </c>
      <c r="F16">
        <v>78.900000000000006</v>
      </c>
      <c r="G16">
        <v>13.95</v>
      </c>
      <c r="H16">
        <v>21</v>
      </c>
    </row>
    <row r="17" spans="1:8" x14ac:dyDescent="0.2">
      <c r="A17" t="s">
        <v>6</v>
      </c>
      <c r="B17" t="s">
        <v>176</v>
      </c>
      <c r="C17" t="s">
        <v>169</v>
      </c>
      <c r="D17">
        <v>169</v>
      </c>
      <c r="E17" t="s">
        <v>169</v>
      </c>
      <c r="F17">
        <v>62.9</v>
      </c>
      <c r="G17">
        <v>13.95</v>
      </c>
      <c r="H17">
        <v>80</v>
      </c>
    </row>
    <row r="18" spans="1:8" x14ac:dyDescent="0.2">
      <c r="A18" t="s">
        <v>11</v>
      </c>
      <c r="B18" t="s">
        <v>176</v>
      </c>
      <c r="C18" t="s">
        <v>169</v>
      </c>
      <c r="D18">
        <v>169</v>
      </c>
      <c r="E18" t="s">
        <v>169</v>
      </c>
      <c r="F18">
        <v>97</v>
      </c>
      <c r="G18">
        <v>9.4</v>
      </c>
      <c r="H18">
        <v>68</v>
      </c>
    </row>
    <row r="19" spans="1:8" x14ac:dyDescent="0.2">
      <c r="A19" t="s">
        <v>11</v>
      </c>
      <c r="B19" t="s">
        <v>176</v>
      </c>
      <c r="C19" t="s">
        <v>169</v>
      </c>
      <c r="D19">
        <v>169</v>
      </c>
      <c r="E19" t="s">
        <v>169</v>
      </c>
      <c r="F19">
        <v>79</v>
      </c>
      <c r="G19">
        <v>9.4</v>
      </c>
      <c r="H19">
        <v>13</v>
      </c>
    </row>
    <row r="20" spans="1:8" x14ac:dyDescent="0.2">
      <c r="A20" t="s">
        <v>13</v>
      </c>
      <c r="B20" t="s">
        <v>176</v>
      </c>
      <c r="C20" t="s">
        <v>169</v>
      </c>
      <c r="D20">
        <v>169</v>
      </c>
      <c r="E20" t="s">
        <v>169</v>
      </c>
      <c r="F20">
        <v>97</v>
      </c>
      <c r="G20">
        <v>7.7</v>
      </c>
      <c r="H20">
        <v>17</v>
      </c>
    </row>
    <row r="21" spans="1:8" x14ac:dyDescent="0.2">
      <c r="A21" t="s">
        <v>13</v>
      </c>
      <c r="B21" t="s">
        <v>176</v>
      </c>
      <c r="C21" t="s">
        <v>169</v>
      </c>
      <c r="D21">
        <v>169</v>
      </c>
      <c r="E21" t="s">
        <v>169</v>
      </c>
      <c r="F21">
        <v>79</v>
      </c>
      <c r="G21">
        <v>7.7</v>
      </c>
      <c r="H21">
        <v>13</v>
      </c>
    </row>
    <row r="22" spans="1:8" x14ac:dyDescent="0.2">
      <c r="A22" t="s">
        <v>18</v>
      </c>
      <c r="B22" t="s">
        <v>177</v>
      </c>
      <c r="C22" t="s">
        <v>169</v>
      </c>
      <c r="D22">
        <v>167</v>
      </c>
      <c r="E22" t="s">
        <v>169</v>
      </c>
      <c r="F22">
        <v>79</v>
      </c>
      <c r="G22">
        <v>14.17</v>
      </c>
      <c r="H22">
        <v>9</v>
      </c>
    </row>
    <row r="23" spans="1:8" x14ac:dyDescent="0.2">
      <c r="A23" t="s">
        <v>18</v>
      </c>
      <c r="B23" t="s">
        <v>177</v>
      </c>
      <c r="C23" t="s">
        <v>169</v>
      </c>
      <c r="D23">
        <v>167</v>
      </c>
      <c r="E23" t="s">
        <v>169</v>
      </c>
      <c r="F23">
        <v>63.1</v>
      </c>
      <c r="G23">
        <v>14.17</v>
      </c>
      <c r="H23">
        <v>13</v>
      </c>
    </row>
    <row r="24" spans="1:8" x14ac:dyDescent="0.2">
      <c r="A24" t="s">
        <v>19</v>
      </c>
      <c r="B24" t="s">
        <v>178</v>
      </c>
      <c r="C24" t="s">
        <v>169</v>
      </c>
      <c r="D24">
        <v>87</v>
      </c>
      <c r="E24" t="s">
        <v>169</v>
      </c>
      <c r="F24">
        <v>43.2</v>
      </c>
      <c r="G24">
        <v>8.6999999999999993</v>
      </c>
      <c r="H24">
        <v>17</v>
      </c>
    </row>
    <row r="25" spans="1:8" x14ac:dyDescent="0.2">
      <c r="A25" t="s">
        <v>19</v>
      </c>
      <c r="B25" t="s">
        <v>178</v>
      </c>
      <c r="C25" t="s">
        <v>169</v>
      </c>
      <c r="D25">
        <v>87</v>
      </c>
      <c r="E25" t="s">
        <v>169</v>
      </c>
      <c r="F25">
        <v>31.9</v>
      </c>
      <c r="G25">
        <v>8.6999999999999993</v>
      </c>
      <c r="H25">
        <v>9</v>
      </c>
    </row>
    <row r="26" spans="1:8" x14ac:dyDescent="0.2">
      <c r="A26" t="s">
        <v>15</v>
      </c>
      <c r="B26" t="s">
        <v>179</v>
      </c>
      <c r="C26" t="s">
        <v>169</v>
      </c>
      <c r="D26">
        <v>105</v>
      </c>
      <c r="E26" t="s">
        <v>169</v>
      </c>
      <c r="F26">
        <v>75.099999999999994</v>
      </c>
      <c r="G26">
        <v>5.5</v>
      </c>
      <c r="H26">
        <v>17</v>
      </c>
    </row>
    <row r="27" spans="1:8" x14ac:dyDescent="0.2">
      <c r="A27" t="s">
        <v>15</v>
      </c>
      <c r="B27" t="s">
        <v>179</v>
      </c>
      <c r="C27" t="s">
        <v>169</v>
      </c>
      <c r="D27">
        <v>105</v>
      </c>
      <c r="E27" t="s">
        <v>169</v>
      </c>
      <c r="F27">
        <v>57.1</v>
      </c>
      <c r="G27">
        <v>5.5</v>
      </c>
      <c r="H27">
        <v>80</v>
      </c>
    </row>
    <row r="28" spans="1:8" x14ac:dyDescent="0.2">
      <c r="A28" t="s">
        <v>17</v>
      </c>
      <c r="B28" t="s">
        <v>180</v>
      </c>
      <c r="C28" t="s">
        <v>169</v>
      </c>
      <c r="D28">
        <v>89</v>
      </c>
      <c r="E28" t="s">
        <v>169</v>
      </c>
      <c r="F28">
        <v>87.1</v>
      </c>
      <c r="G28">
        <v>7</v>
      </c>
      <c r="H28">
        <v>13</v>
      </c>
    </row>
    <row r="29" spans="1:8" x14ac:dyDescent="0.2">
      <c r="A29" t="s">
        <v>17</v>
      </c>
      <c r="B29" t="s">
        <v>180</v>
      </c>
      <c r="C29" t="s">
        <v>169</v>
      </c>
      <c r="D29">
        <v>89</v>
      </c>
      <c r="E29" t="s">
        <v>169</v>
      </c>
      <c r="F29">
        <v>43.2</v>
      </c>
      <c r="G29">
        <v>7</v>
      </c>
      <c r="H29">
        <v>40</v>
      </c>
    </row>
    <row r="30" spans="1:8" x14ac:dyDescent="0.2">
      <c r="A30" t="s">
        <v>17</v>
      </c>
      <c r="B30" t="s">
        <v>180</v>
      </c>
      <c r="C30" t="s">
        <v>169</v>
      </c>
      <c r="D30">
        <v>89</v>
      </c>
      <c r="E30" t="s">
        <v>169</v>
      </c>
      <c r="F30">
        <v>41.2</v>
      </c>
      <c r="G30">
        <v>7</v>
      </c>
      <c r="H30">
        <v>13</v>
      </c>
    </row>
    <row r="31" spans="1:8" x14ac:dyDescent="0.2">
      <c r="A31" t="s">
        <v>181</v>
      </c>
      <c r="B31" t="s">
        <v>182</v>
      </c>
      <c r="C31" t="s">
        <v>169</v>
      </c>
      <c r="D31">
        <v>185</v>
      </c>
      <c r="E31" t="s">
        <v>169</v>
      </c>
      <c r="F31">
        <v>97</v>
      </c>
      <c r="G31">
        <v>13.65</v>
      </c>
      <c r="H31">
        <v>40</v>
      </c>
    </row>
    <row r="32" spans="1:8" x14ac:dyDescent="0.2">
      <c r="A32" t="s">
        <v>181</v>
      </c>
      <c r="B32" t="s">
        <v>182</v>
      </c>
      <c r="C32" t="s">
        <v>169</v>
      </c>
      <c r="D32">
        <v>185</v>
      </c>
      <c r="E32" t="s">
        <v>169</v>
      </c>
      <c r="F32">
        <v>79</v>
      </c>
      <c r="G32">
        <v>13.65</v>
      </c>
      <c r="H32">
        <v>21</v>
      </c>
    </row>
    <row r="33" spans="1:8" x14ac:dyDescent="0.2">
      <c r="A33" t="s">
        <v>183</v>
      </c>
      <c r="B33" t="s">
        <v>182</v>
      </c>
      <c r="C33" t="s">
        <v>169</v>
      </c>
      <c r="D33">
        <v>185</v>
      </c>
      <c r="E33" t="s">
        <v>169</v>
      </c>
      <c r="F33">
        <v>97</v>
      </c>
      <c r="G33">
        <v>13.65</v>
      </c>
      <c r="H33">
        <v>80</v>
      </c>
    </row>
    <row r="34" spans="1:8" x14ac:dyDescent="0.2">
      <c r="A34" t="s">
        <v>183</v>
      </c>
      <c r="B34" t="s">
        <v>182</v>
      </c>
      <c r="C34" t="s">
        <v>169</v>
      </c>
      <c r="D34">
        <v>185</v>
      </c>
      <c r="E34" t="s">
        <v>169</v>
      </c>
      <c r="F34">
        <v>79</v>
      </c>
      <c r="G34">
        <v>13.65</v>
      </c>
      <c r="H34">
        <v>5</v>
      </c>
    </row>
    <row r="35" spans="1:8" x14ac:dyDescent="0.2">
      <c r="A35" t="s">
        <v>16</v>
      </c>
      <c r="B35" t="s">
        <v>184</v>
      </c>
      <c r="C35" t="s">
        <v>169</v>
      </c>
      <c r="D35">
        <v>171</v>
      </c>
      <c r="E35" t="s">
        <v>169</v>
      </c>
      <c r="F35">
        <v>78.900000000000006</v>
      </c>
      <c r="G35">
        <v>7.3</v>
      </c>
      <c r="H35">
        <v>45</v>
      </c>
    </row>
    <row r="36" spans="1:8" x14ac:dyDescent="0.2">
      <c r="A36" t="s">
        <v>16</v>
      </c>
      <c r="B36" t="s">
        <v>184</v>
      </c>
      <c r="C36" t="s">
        <v>169</v>
      </c>
      <c r="D36">
        <v>171</v>
      </c>
      <c r="E36" t="s">
        <v>169</v>
      </c>
      <c r="F36">
        <v>62.9</v>
      </c>
      <c r="G36">
        <v>7.3</v>
      </c>
      <c r="H36">
        <v>13</v>
      </c>
    </row>
    <row r="37" spans="1:8" x14ac:dyDescent="0.2">
      <c r="A37" t="s">
        <v>185</v>
      </c>
      <c r="B37" t="s">
        <v>186</v>
      </c>
      <c r="C37" t="s">
        <v>169</v>
      </c>
      <c r="D37">
        <v>259</v>
      </c>
      <c r="E37" t="s">
        <v>169</v>
      </c>
      <c r="F37">
        <v>169</v>
      </c>
      <c r="G37">
        <v>6.36</v>
      </c>
      <c r="H37">
        <v>40</v>
      </c>
    </row>
    <row r="38" spans="1:8" x14ac:dyDescent="0.2">
      <c r="A38" t="s">
        <v>185</v>
      </c>
      <c r="B38" t="s">
        <v>186</v>
      </c>
      <c r="C38" t="s">
        <v>169</v>
      </c>
      <c r="D38">
        <v>259</v>
      </c>
      <c r="E38" t="s">
        <v>169</v>
      </c>
      <c r="F38">
        <v>97</v>
      </c>
      <c r="G38">
        <v>6.36</v>
      </c>
      <c r="H38">
        <v>33</v>
      </c>
    </row>
    <row r="39" spans="1:8" x14ac:dyDescent="0.2">
      <c r="A39" t="s">
        <v>185</v>
      </c>
      <c r="B39" t="s">
        <v>186</v>
      </c>
      <c r="C39" t="s">
        <v>169</v>
      </c>
      <c r="D39">
        <v>259</v>
      </c>
      <c r="E39" t="s">
        <v>169</v>
      </c>
      <c r="F39">
        <v>79</v>
      </c>
      <c r="G39">
        <v>6.36</v>
      </c>
      <c r="H39">
        <v>80</v>
      </c>
    </row>
    <row r="40" spans="1:8" x14ac:dyDescent="0.2">
      <c r="A40" t="s">
        <v>14</v>
      </c>
      <c r="B40" t="s">
        <v>186</v>
      </c>
      <c r="C40" t="s">
        <v>169</v>
      </c>
      <c r="D40">
        <v>259</v>
      </c>
      <c r="E40" t="s">
        <v>169</v>
      </c>
      <c r="F40">
        <v>241</v>
      </c>
      <c r="G40">
        <v>7.2</v>
      </c>
      <c r="H40">
        <v>17</v>
      </c>
    </row>
    <row r="41" spans="1:8" x14ac:dyDescent="0.2">
      <c r="A41" t="s">
        <v>14</v>
      </c>
      <c r="B41" t="s">
        <v>186</v>
      </c>
      <c r="C41" t="s">
        <v>169</v>
      </c>
      <c r="D41">
        <v>259</v>
      </c>
      <c r="E41" t="s">
        <v>169</v>
      </c>
      <c r="F41">
        <v>139</v>
      </c>
      <c r="G41">
        <v>7.2</v>
      </c>
      <c r="H41">
        <v>80</v>
      </c>
    </row>
    <row r="42" spans="1:8" x14ac:dyDescent="0.2">
      <c r="A42" t="s">
        <v>14</v>
      </c>
      <c r="B42" t="s">
        <v>186</v>
      </c>
      <c r="C42" t="s">
        <v>169</v>
      </c>
      <c r="D42">
        <v>259</v>
      </c>
      <c r="E42" t="s">
        <v>169</v>
      </c>
      <c r="F42">
        <v>97</v>
      </c>
      <c r="G42">
        <v>7.2</v>
      </c>
      <c r="H42">
        <v>9</v>
      </c>
    </row>
    <row r="43" spans="1:8" x14ac:dyDescent="0.2">
      <c r="A43" t="s">
        <v>187</v>
      </c>
      <c r="B43" t="s">
        <v>186</v>
      </c>
      <c r="C43" t="s">
        <v>169</v>
      </c>
      <c r="D43">
        <v>259</v>
      </c>
      <c r="E43" t="s">
        <v>169</v>
      </c>
      <c r="F43">
        <v>169</v>
      </c>
      <c r="G43">
        <v>6.36</v>
      </c>
      <c r="H43">
        <v>13</v>
      </c>
    </row>
    <row r="44" spans="1:8" x14ac:dyDescent="0.2">
      <c r="A44" t="s">
        <v>187</v>
      </c>
      <c r="B44" t="s">
        <v>186</v>
      </c>
      <c r="C44" t="s">
        <v>169</v>
      </c>
      <c r="D44">
        <v>259</v>
      </c>
      <c r="E44" t="s">
        <v>169</v>
      </c>
      <c r="F44">
        <v>139</v>
      </c>
      <c r="G44">
        <v>6.36</v>
      </c>
      <c r="H44">
        <v>9</v>
      </c>
    </row>
    <row r="45" spans="1:8" x14ac:dyDescent="0.2">
      <c r="A45" t="s">
        <v>187</v>
      </c>
      <c r="B45" t="s">
        <v>186</v>
      </c>
      <c r="C45" t="s">
        <v>169</v>
      </c>
      <c r="D45">
        <v>259</v>
      </c>
      <c r="E45" t="s">
        <v>169</v>
      </c>
      <c r="F45">
        <v>97</v>
      </c>
      <c r="G45">
        <v>6.36</v>
      </c>
      <c r="H45">
        <v>13</v>
      </c>
    </row>
    <row r="46" spans="1:8" x14ac:dyDescent="0.2">
      <c r="A46" t="s">
        <v>12</v>
      </c>
      <c r="B46" t="s">
        <v>188</v>
      </c>
      <c r="C46" t="s">
        <v>169</v>
      </c>
      <c r="D46">
        <v>339</v>
      </c>
      <c r="E46" t="s">
        <v>169</v>
      </c>
      <c r="F46">
        <v>158.9</v>
      </c>
      <c r="G46">
        <v>13.7</v>
      </c>
      <c r="H46">
        <v>33</v>
      </c>
    </row>
    <row r="47" spans="1:8" x14ac:dyDescent="0.2">
      <c r="A47" t="s">
        <v>12</v>
      </c>
      <c r="B47" t="s">
        <v>188</v>
      </c>
      <c r="C47" t="s">
        <v>169</v>
      </c>
      <c r="D47">
        <v>339</v>
      </c>
      <c r="E47" t="s">
        <v>169</v>
      </c>
      <c r="F47">
        <v>97</v>
      </c>
      <c r="G47">
        <v>13.7</v>
      </c>
      <c r="H47">
        <v>5</v>
      </c>
    </row>
    <row r="48" spans="1:8" x14ac:dyDescent="0.2">
      <c r="A48" t="s">
        <v>12</v>
      </c>
      <c r="B48" t="s">
        <v>188</v>
      </c>
      <c r="C48" t="s">
        <v>169</v>
      </c>
      <c r="D48">
        <v>339</v>
      </c>
      <c r="E48" t="s">
        <v>169</v>
      </c>
      <c r="F48">
        <v>79</v>
      </c>
      <c r="G48">
        <v>13.7</v>
      </c>
      <c r="H48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EAD80-C3DA-40D9-9FFA-E9ACAF79ABAF}">
  <dimension ref="A1:CV45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26.5" bestFit="1" customWidth="1"/>
    <col min="2" max="2" width="11.5" bestFit="1" customWidth="1"/>
    <col min="3" max="3" width="10" bestFit="1" customWidth="1"/>
    <col min="4" max="4" width="23.1640625" bestFit="1" customWidth="1"/>
  </cols>
  <sheetData>
    <row r="1" spans="1:100" x14ac:dyDescent="0.2">
      <c r="A1" t="s">
        <v>0</v>
      </c>
      <c r="B1" t="s">
        <v>1</v>
      </c>
      <c r="C1" t="s">
        <v>2</v>
      </c>
      <c r="D1" t="s">
        <v>104</v>
      </c>
      <c r="E1" t="s">
        <v>105</v>
      </c>
      <c r="F1" t="s">
        <v>20</v>
      </c>
      <c r="G1" t="s">
        <v>106</v>
      </c>
      <c r="H1" t="s">
        <v>107</v>
      </c>
      <c r="I1" t="s">
        <v>108</v>
      </c>
      <c r="J1" t="s">
        <v>109</v>
      </c>
      <c r="K1" t="s">
        <v>21</v>
      </c>
      <c r="L1" t="s">
        <v>110</v>
      </c>
      <c r="M1" t="s">
        <v>111</v>
      </c>
      <c r="N1" t="s">
        <v>112</v>
      </c>
      <c r="O1" t="s">
        <v>113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22</v>
      </c>
      <c r="Y1" t="s">
        <v>122</v>
      </c>
      <c r="Z1" t="s">
        <v>23</v>
      </c>
      <c r="AA1" t="s">
        <v>123</v>
      </c>
      <c r="AB1" t="s">
        <v>1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</row>
    <row r="2" spans="1:100" x14ac:dyDescent="0.2">
      <c r="A2" s="1" t="s">
        <v>3</v>
      </c>
      <c r="B2">
        <v>264.95199500000001</v>
      </c>
      <c r="C2">
        <v>79</v>
      </c>
      <c r="D2">
        <v>15.89</v>
      </c>
      <c r="E2">
        <v>5691967</v>
      </c>
      <c r="F2">
        <v>685329</v>
      </c>
      <c r="G2">
        <v>3393515</v>
      </c>
      <c r="H2">
        <v>622024</v>
      </c>
      <c r="I2">
        <v>360536</v>
      </c>
      <c r="J2">
        <v>474933</v>
      </c>
      <c r="K2">
        <v>5229931</v>
      </c>
      <c r="L2">
        <v>87603</v>
      </c>
      <c r="M2">
        <v>926354</v>
      </c>
      <c r="N2">
        <v>232903</v>
      </c>
      <c r="O2">
        <v>28639</v>
      </c>
      <c r="P2">
        <v>146322</v>
      </c>
      <c r="Q2">
        <v>2447488</v>
      </c>
      <c r="R2">
        <v>34647</v>
      </c>
      <c r="S2">
        <v>3703433</v>
      </c>
      <c r="T2">
        <v>43552</v>
      </c>
      <c r="U2">
        <v>8273</v>
      </c>
      <c r="V2">
        <v>30587</v>
      </c>
      <c r="W2">
        <v>3396250</v>
      </c>
      <c r="X2">
        <v>18009</v>
      </c>
      <c r="Y2">
        <v>2434557</v>
      </c>
      <c r="Z2">
        <v>8300</v>
      </c>
      <c r="AA2">
        <v>12091</v>
      </c>
      <c r="AB2">
        <v>6570</v>
      </c>
      <c r="AC2">
        <v>960928</v>
      </c>
      <c r="AD2">
        <v>428501</v>
      </c>
      <c r="AE2">
        <v>1414223</v>
      </c>
      <c r="AF2">
        <v>11371</v>
      </c>
      <c r="AG2">
        <v>17250</v>
      </c>
      <c r="AH2">
        <v>34181</v>
      </c>
      <c r="AI2">
        <v>3156874</v>
      </c>
      <c r="AJ2">
        <v>498736</v>
      </c>
      <c r="AK2">
        <v>8639778</v>
      </c>
      <c r="AL2">
        <v>708868</v>
      </c>
      <c r="AM2">
        <v>75608</v>
      </c>
      <c r="AN2">
        <v>844909</v>
      </c>
      <c r="AO2">
        <v>5223545</v>
      </c>
      <c r="AP2">
        <v>62328</v>
      </c>
      <c r="AQ2">
        <v>2746897</v>
      </c>
      <c r="AR2">
        <v>135142</v>
      </c>
      <c r="AS2">
        <v>13937</v>
      </c>
      <c r="AT2">
        <v>369977</v>
      </c>
      <c r="AU2">
        <v>3862224</v>
      </c>
      <c r="AV2">
        <v>12364</v>
      </c>
      <c r="AW2">
        <v>2462823</v>
      </c>
      <c r="AX2">
        <v>12533</v>
      </c>
      <c r="AY2">
        <v>55668</v>
      </c>
      <c r="AZ2">
        <v>11386</v>
      </c>
      <c r="BA2">
        <v>1498776</v>
      </c>
      <c r="BB2">
        <v>300783</v>
      </c>
      <c r="BC2">
        <v>1116439</v>
      </c>
      <c r="BD2">
        <v>983560</v>
      </c>
      <c r="BE2">
        <v>580843</v>
      </c>
      <c r="BF2">
        <v>546796</v>
      </c>
      <c r="BG2">
        <v>1502830</v>
      </c>
      <c r="BH2">
        <v>33791</v>
      </c>
      <c r="BI2">
        <v>1472298</v>
      </c>
      <c r="BJ2">
        <v>186229</v>
      </c>
      <c r="BK2">
        <v>32934</v>
      </c>
      <c r="BL2">
        <v>79568</v>
      </c>
      <c r="BM2">
        <v>1743001</v>
      </c>
      <c r="BN2">
        <v>26980</v>
      </c>
      <c r="BO2">
        <v>2503186</v>
      </c>
      <c r="BP2">
        <v>57883</v>
      </c>
      <c r="BQ2">
        <v>134791</v>
      </c>
      <c r="BR2">
        <v>30057</v>
      </c>
      <c r="BS2">
        <v>1645191</v>
      </c>
      <c r="BT2">
        <v>7425</v>
      </c>
      <c r="BU2">
        <v>2339734</v>
      </c>
      <c r="BV2">
        <v>11266</v>
      </c>
      <c r="BW2">
        <v>48723</v>
      </c>
      <c r="BX2">
        <v>7866</v>
      </c>
      <c r="BY2">
        <v>672526</v>
      </c>
      <c r="BZ2">
        <v>104714</v>
      </c>
      <c r="CA2">
        <v>1467396</v>
      </c>
      <c r="CB2">
        <v>980770</v>
      </c>
      <c r="CC2">
        <v>302775</v>
      </c>
      <c r="CD2">
        <v>1367412</v>
      </c>
      <c r="CE2">
        <v>545463</v>
      </c>
      <c r="CF2">
        <v>29692</v>
      </c>
      <c r="CG2">
        <v>175329</v>
      </c>
      <c r="CH2">
        <v>56799</v>
      </c>
      <c r="CI2">
        <v>9739</v>
      </c>
      <c r="CJ2">
        <v>33413</v>
      </c>
      <c r="CK2">
        <v>1217160</v>
      </c>
      <c r="CL2">
        <v>6003</v>
      </c>
      <c r="CM2">
        <v>975392</v>
      </c>
      <c r="CN2">
        <v>28007</v>
      </c>
      <c r="CO2">
        <v>65815</v>
      </c>
      <c r="CP2">
        <v>27270</v>
      </c>
      <c r="CQ2">
        <v>1381633</v>
      </c>
      <c r="CR2">
        <v>43876</v>
      </c>
      <c r="CS2">
        <v>653104</v>
      </c>
      <c r="CT2">
        <v>7519</v>
      </c>
      <c r="CU2">
        <v>31183</v>
      </c>
      <c r="CV2">
        <v>52507</v>
      </c>
    </row>
    <row r="3" spans="1:100" x14ac:dyDescent="0.2">
      <c r="A3" t="s">
        <v>4</v>
      </c>
      <c r="B3">
        <v>514.038184</v>
      </c>
      <c r="C3">
        <v>78.900000000000006</v>
      </c>
      <c r="D3">
        <v>16.059999999999999</v>
      </c>
      <c r="E3">
        <v>57943</v>
      </c>
      <c r="F3">
        <v>1385710</v>
      </c>
      <c r="G3">
        <v>18747</v>
      </c>
      <c r="H3">
        <v>18360</v>
      </c>
      <c r="I3">
        <v>6754043</v>
      </c>
      <c r="J3">
        <v>12838</v>
      </c>
      <c r="K3">
        <v>23336</v>
      </c>
      <c r="L3">
        <v>334815</v>
      </c>
      <c r="M3">
        <v>10770</v>
      </c>
      <c r="N3">
        <v>7008</v>
      </c>
      <c r="O3">
        <v>1045524</v>
      </c>
      <c r="P3">
        <v>8250</v>
      </c>
      <c r="Q3">
        <v>11420</v>
      </c>
      <c r="R3">
        <v>91381</v>
      </c>
      <c r="S3">
        <v>13834</v>
      </c>
      <c r="T3">
        <v>4164</v>
      </c>
      <c r="U3">
        <v>219919</v>
      </c>
      <c r="V3">
        <v>2074</v>
      </c>
      <c r="W3">
        <v>13512</v>
      </c>
      <c r="X3">
        <v>22868</v>
      </c>
      <c r="Y3">
        <v>11222</v>
      </c>
      <c r="Z3">
        <v>1771</v>
      </c>
      <c r="AA3">
        <v>135712</v>
      </c>
      <c r="AB3">
        <v>2568</v>
      </c>
      <c r="AC3">
        <v>36167</v>
      </c>
      <c r="AD3">
        <v>1754158</v>
      </c>
      <c r="AE3">
        <v>13264</v>
      </c>
      <c r="AF3">
        <v>5238</v>
      </c>
      <c r="AG3">
        <v>563373</v>
      </c>
      <c r="AH3">
        <v>3432</v>
      </c>
      <c r="AI3">
        <v>17678</v>
      </c>
      <c r="AJ3">
        <v>1229454</v>
      </c>
      <c r="AK3">
        <v>13912</v>
      </c>
      <c r="AL3">
        <v>10994</v>
      </c>
      <c r="AM3">
        <v>1625632</v>
      </c>
      <c r="AN3">
        <v>16504</v>
      </c>
      <c r="AO3">
        <v>14466</v>
      </c>
      <c r="AP3">
        <v>64874</v>
      </c>
      <c r="AQ3">
        <v>18336</v>
      </c>
      <c r="AR3">
        <v>6862</v>
      </c>
      <c r="AS3">
        <v>303381</v>
      </c>
      <c r="AT3">
        <v>7080</v>
      </c>
      <c r="AU3">
        <v>13382</v>
      </c>
      <c r="AV3">
        <v>20498</v>
      </c>
      <c r="AW3">
        <v>9282</v>
      </c>
      <c r="AX3">
        <v>1243</v>
      </c>
      <c r="AY3">
        <v>451076</v>
      </c>
      <c r="AZ3">
        <v>3636</v>
      </c>
      <c r="BA3">
        <v>7853</v>
      </c>
      <c r="BB3">
        <v>1202989</v>
      </c>
      <c r="BC3">
        <v>8860</v>
      </c>
      <c r="BD3">
        <v>56849</v>
      </c>
      <c r="BE3">
        <v>10995698</v>
      </c>
      <c r="BF3">
        <v>50170</v>
      </c>
      <c r="BG3">
        <v>109829</v>
      </c>
      <c r="BH3">
        <v>319755</v>
      </c>
      <c r="BI3">
        <v>12145</v>
      </c>
      <c r="BJ3">
        <v>141732</v>
      </c>
      <c r="BK3">
        <v>1231913</v>
      </c>
      <c r="BL3">
        <v>31925</v>
      </c>
      <c r="BM3">
        <v>14116</v>
      </c>
      <c r="BN3">
        <v>125826</v>
      </c>
      <c r="BO3">
        <v>11587</v>
      </c>
      <c r="BP3">
        <v>6880</v>
      </c>
      <c r="BQ3">
        <v>1826649</v>
      </c>
      <c r="BR3">
        <v>3968</v>
      </c>
      <c r="BS3">
        <v>13053</v>
      </c>
      <c r="BT3">
        <v>35923</v>
      </c>
      <c r="BU3">
        <v>11589</v>
      </c>
      <c r="BV3">
        <v>8453</v>
      </c>
      <c r="BW3">
        <v>913845</v>
      </c>
      <c r="BX3">
        <v>3403</v>
      </c>
      <c r="BY3">
        <v>6600</v>
      </c>
      <c r="BZ3">
        <v>451073</v>
      </c>
      <c r="CA3">
        <v>56479</v>
      </c>
      <c r="CB3">
        <v>85410</v>
      </c>
      <c r="CC3">
        <v>8864009</v>
      </c>
      <c r="CD3">
        <v>62612</v>
      </c>
      <c r="CE3">
        <v>5147</v>
      </c>
      <c r="CF3">
        <v>171472</v>
      </c>
      <c r="CG3">
        <v>48891</v>
      </c>
      <c r="CH3">
        <v>10197</v>
      </c>
      <c r="CI3">
        <v>1132258</v>
      </c>
      <c r="CJ3">
        <v>5324</v>
      </c>
      <c r="CK3">
        <v>9262</v>
      </c>
      <c r="CL3">
        <v>58413</v>
      </c>
      <c r="CM3">
        <v>10982</v>
      </c>
      <c r="CN3">
        <v>3930</v>
      </c>
      <c r="CO3">
        <v>1933587</v>
      </c>
      <c r="CP3">
        <v>5662</v>
      </c>
      <c r="CQ3">
        <v>6675</v>
      </c>
      <c r="CR3">
        <v>64597</v>
      </c>
      <c r="CS3">
        <v>3961</v>
      </c>
      <c r="CT3">
        <v>2304</v>
      </c>
      <c r="CU3">
        <v>711423</v>
      </c>
      <c r="CV3">
        <v>4371</v>
      </c>
    </row>
    <row r="4" spans="1:100" x14ac:dyDescent="0.2">
      <c r="A4" s="1" t="s">
        <v>4</v>
      </c>
      <c r="B4">
        <v>514.038184</v>
      </c>
      <c r="C4">
        <v>166.9</v>
      </c>
      <c r="D4">
        <v>16.059999999999999</v>
      </c>
      <c r="E4">
        <v>49677</v>
      </c>
      <c r="F4">
        <v>1241998</v>
      </c>
      <c r="G4">
        <v>17256</v>
      </c>
      <c r="H4">
        <v>13455</v>
      </c>
      <c r="I4">
        <v>6291510</v>
      </c>
      <c r="J4">
        <v>9881</v>
      </c>
      <c r="K4">
        <v>19687</v>
      </c>
      <c r="L4">
        <v>311598</v>
      </c>
      <c r="M4">
        <v>9520</v>
      </c>
      <c r="N4">
        <v>5831</v>
      </c>
      <c r="O4">
        <v>979582</v>
      </c>
      <c r="P4">
        <v>5019</v>
      </c>
      <c r="Q4">
        <v>11184</v>
      </c>
      <c r="R4">
        <v>88756</v>
      </c>
      <c r="S4">
        <v>10595</v>
      </c>
      <c r="T4">
        <v>8137</v>
      </c>
      <c r="U4">
        <v>214576</v>
      </c>
      <c r="V4">
        <v>7858</v>
      </c>
      <c r="W4">
        <v>9490</v>
      </c>
      <c r="X4">
        <v>27878</v>
      </c>
      <c r="Y4">
        <v>9306</v>
      </c>
      <c r="Z4">
        <v>10276</v>
      </c>
      <c r="AA4">
        <v>137226</v>
      </c>
      <c r="AB4">
        <v>10938</v>
      </c>
      <c r="AC4">
        <v>41954</v>
      </c>
      <c r="AD4">
        <v>1642519</v>
      </c>
      <c r="AE4">
        <v>14724</v>
      </c>
      <c r="AF4">
        <v>9644</v>
      </c>
      <c r="AG4">
        <v>533430</v>
      </c>
      <c r="AH4">
        <v>7727</v>
      </c>
      <c r="AI4">
        <v>6339</v>
      </c>
      <c r="AJ4">
        <v>1138395</v>
      </c>
      <c r="AK4">
        <v>5109</v>
      </c>
      <c r="AL4">
        <v>4045</v>
      </c>
      <c r="AM4">
        <v>1515375</v>
      </c>
      <c r="AN4">
        <v>5789</v>
      </c>
      <c r="AO4">
        <v>8434</v>
      </c>
      <c r="AP4">
        <v>60443</v>
      </c>
      <c r="AQ4">
        <v>8247</v>
      </c>
      <c r="AR4">
        <v>5838</v>
      </c>
      <c r="AS4">
        <v>283551</v>
      </c>
      <c r="AT4">
        <v>5524</v>
      </c>
      <c r="AU4">
        <v>5886</v>
      </c>
      <c r="AV4">
        <v>25579</v>
      </c>
      <c r="AW4">
        <v>6235</v>
      </c>
      <c r="AX4">
        <v>7879</v>
      </c>
      <c r="AY4">
        <v>418182</v>
      </c>
      <c r="AZ4">
        <v>10779</v>
      </c>
      <c r="BA4">
        <v>8239</v>
      </c>
      <c r="BB4">
        <v>1150070</v>
      </c>
      <c r="BC4">
        <v>7714</v>
      </c>
      <c r="BD4">
        <v>50770</v>
      </c>
      <c r="BE4">
        <v>10522265</v>
      </c>
      <c r="BF4">
        <v>42251</v>
      </c>
      <c r="BG4">
        <v>99276</v>
      </c>
      <c r="BH4">
        <v>304852</v>
      </c>
      <c r="BI4">
        <v>8506</v>
      </c>
      <c r="BJ4">
        <v>128807</v>
      </c>
      <c r="BK4">
        <v>1174701</v>
      </c>
      <c r="BL4">
        <v>31542</v>
      </c>
      <c r="BM4">
        <v>8587</v>
      </c>
      <c r="BN4">
        <v>126756</v>
      </c>
      <c r="BO4">
        <v>5857</v>
      </c>
      <c r="BP4">
        <v>6959</v>
      </c>
      <c r="BQ4">
        <v>1801969</v>
      </c>
      <c r="BR4">
        <v>5853</v>
      </c>
      <c r="BS4">
        <v>9401</v>
      </c>
      <c r="BT4">
        <v>40039</v>
      </c>
      <c r="BU4">
        <v>7446</v>
      </c>
      <c r="BV4">
        <v>8381</v>
      </c>
      <c r="BW4">
        <v>899599</v>
      </c>
      <c r="BX4">
        <v>9792</v>
      </c>
      <c r="BY4">
        <v>21240</v>
      </c>
      <c r="BZ4">
        <v>448310</v>
      </c>
      <c r="CA4">
        <v>51197</v>
      </c>
      <c r="CB4">
        <v>75382</v>
      </c>
      <c r="CC4">
        <v>8522942</v>
      </c>
      <c r="CD4">
        <v>55071</v>
      </c>
      <c r="CE4">
        <v>7189</v>
      </c>
      <c r="CF4">
        <v>168273</v>
      </c>
      <c r="CG4">
        <v>49257</v>
      </c>
      <c r="CH4">
        <v>8127</v>
      </c>
      <c r="CI4">
        <v>1121624</v>
      </c>
      <c r="CJ4">
        <v>7662</v>
      </c>
      <c r="CK4">
        <v>7355</v>
      </c>
      <c r="CL4">
        <v>58150</v>
      </c>
      <c r="CM4">
        <v>7569</v>
      </c>
      <c r="CN4">
        <v>5967</v>
      </c>
      <c r="CO4">
        <v>1889749</v>
      </c>
      <c r="CP4">
        <v>9558</v>
      </c>
      <c r="CQ4">
        <v>6074</v>
      </c>
      <c r="CR4">
        <v>63170</v>
      </c>
      <c r="CS4">
        <v>3725</v>
      </c>
      <c r="CT4">
        <v>7627</v>
      </c>
      <c r="CU4">
        <v>703614</v>
      </c>
      <c r="CV4">
        <v>6138</v>
      </c>
    </row>
    <row r="5" spans="1:100" x14ac:dyDescent="0.2">
      <c r="A5" t="s">
        <v>4</v>
      </c>
      <c r="B5">
        <v>514.038184</v>
      </c>
      <c r="C5">
        <v>372</v>
      </c>
      <c r="D5">
        <v>16.059999999999999</v>
      </c>
      <c r="E5">
        <v>18184</v>
      </c>
      <c r="F5">
        <v>496664</v>
      </c>
      <c r="G5">
        <v>3767</v>
      </c>
      <c r="H5">
        <v>3315</v>
      </c>
      <c r="I5">
        <v>2616964</v>
      </c>
      <c r="J5">
        <v>2722</v>
      </c>
      <c r="K5">
        <v>5194</v>
      </c>
      <c r="L5">
        <v>128124</v>
      </c>
      <c r="M5">
        <v>1597</v>
      </c>
      <c r="N5">
        <v>1153</v>
      </c>
      <c r="O5">
        <v>412268</v>
      </c>
      <c r="P5">
        <v>503</v>
      </c>
      <c r="Q5">
        <v>1244</v>
      </c>
      <c r="R5">
        <v>35931</v>
      </c>
      <c r="S5">
        <v>3066</v>
      </c>
      <c r="T5">
        <v>818</v>
      </c>
      <c r="U5">
        <v>88279</v>
      </c>
      <c r="V5">
        <v>104</v>
      </c>
      <c r="W5">
        <v>2232</v>
      </c>
      <c r="X5">
        <v>7484</v>
      </c>
      <c r="Y5">
        <v>1611</v>
      </c>
      <c r="Z5">
        <v>944</v>
      </c>
      <c r="AA5">
        <v>52091</v>
      </c>
      <c r="AB5">
        <v>693</v>
      </c>
      <c r="AC5">
        <v>14707</v>
      </c>
      <c r="AD5">
        <v>692960</v>
      </c>
      <c r="AE5">
        <v>3995</v>
      </c>
      <c r="AF5">
        <v>1187</v>
      </c>
      <c r="AG5">
        <v>225897</v>
      </c>
      <c r="AH5">
        <v>841</v>
      </c>
      <c r="AI5">
        <v>53</v>
      </c>
      <c r="AJ5">
        <v>501794</v>
      </c>
      <c r="AK5">
        <v>1056</v>
      </c>
      <c r="AL5">
        <v>1356</v>
      </c>
      <c r="AM5">
        <v>674502</v>
      </c>
      <c r="AN5">
        <v>1007</v>
      </c>
      <c r="AO5">
        <v>2056</v>
      </c>
      <c r="AP5">
        <v>25359</v>
      </c>
      <c r="AQ5">
        <v>2410</v>
      </c>
      <c r="AR5">
        <v>1111</v>
      </c>
      <c r="AS5">
        <v>113881</v>
      </c>
      <c r="AT5">
        <v>1052</v>
      </c>
      <c r="AU5">
        <v>1243</v>
      </c>
      <c r="AV5">
        <v>8362</v>
      </c>
      <c r="AW5">
        <v>548</v>
      </c>
      <c r="AX5">
        <v>473</v>
      </c>
      <c r="AY5">
        <v>175341</v>
      </c>
      <c r="AZ5">
        <v>1226</v>
      </c>
      <c r="BA5">
        <v>2625</v>
      </c>
      <c r="BB5">
        <v>531599</v>
      </c>
      <c r="BC5">
        <v>1455</v>
      </c>
      <c r="BD5">
        <v>19924</v>
      </c>
      <c r="BE5">
        <v>4771964</v>
      </c>
      <c r="BF5">
        <v>18187</v>
      </c>
      <c r="BG5">
        <v>43323</v>
      </c>
      <c r="BH5">
        <v>134093</v>
      </c>
      <c r="BI5">
        <v>2757</v>
      </c>
      <c r="BJ5">
        <v>56458</v>
      </c>
      <c r="BK5">
        <v>541964</v>
      </c>
      <c r="BL5">
        <v>13666</v>
      </c>
      <c r="BM5">
        <v>2733</v>
      </c>
      <c r="BN5">
        <v>52016</v>
      </c>
      <c r="BO5">
        <v>1590</v>
      </c>
      <c r="BP5">
        <v>1332</v>
      </c>
      <c r="BQ5">
        <v>807310</v>
      </c>
      <c r="BR5">
        <v>851</v>
      </c>
      <c r="BS5">
        <v>2373</v>
      </c>
      <c r="BT5">
        <v>15931</v>
      </c>
      <c r="BU5">
        <v>1546</v>
      </c>
      <c r="BV5">
        <v>1918</v>
      </c>
      <c r="BW5">
        <v>403528</v>
      </c>
      <c r="BX5">
        <v>1852</v>
      </c>
      <c r="BY5">
        <v>3249</v>
      </c>
      <c r="BZ5">
        <v>195480</v>
      </c>
      <c r="CA5">
        <v>21161</v>
      </c>
      <c r="CB5">
        <v>34899</v>
      </c>
      <c r="CC5">
        <v>3848245</v>
      </c>
      <c r="CD5">
        <v>24021</v>
      </c>
      <c r="CE5">
        <v>986</v>
      </c>
      <c r="CF5">
        <v>75939</v>
      </c>
      <c r="CG5">
        <v>20080</v>
      </c>
      <c r="CH5">
        <v>4112</v>
      </c>
      <c r="CI5">
        <v>491551</v>
      </c>
      <c r="CJ5">
        <v>1444</v>
      </c>
      <c r="CK5">
        <v>1512</v>
      </c>
      <c r="CL5">
        <v>23951</v>
      </c>
      <c r="CM5">
        <v>2606</v>
      </c>
      <c r="CN5">
        <v>1411</v>
      </c>
      <c r="CO5">
        <v>877019</v>
      </c>
      <c r="CP5">
        <v>1727</v>
      </c>
      <c r="CQ5">
        <v>810</v>
      </c>
      <c r="CR5">
        <v>26652</v>
      </c>
      <c r="CS5">
        <v>1053</v>
      </c>
      <c r="CT5">
        <v>529</v>
      </c>
      <c r="CU5">
        <v>311418</v>
      </c>
      <c r="CV5">
        <v>1106</v>
      </c>
    </row>
    <row r="6" spans="1:100" x14ac:dyDescent="0.2">
      <c r="A6" t="s">
        <v>5</v>
      </c>
      <c r="B6">
        <v>434.07185299999998</v>
      </c>
      <c r="C6">
        <v>78.8</v>
      </c>
      <c r="D6">
        <v>13.98</v>
      </c>
      <c r="E6">
        <v>228224</v>
      </c>
      <c r="F6">
        <v>2183359</v>
      </c>
      <c r="G6">
        <v>249562</v>
      </c>
      <c r="H6">
        <v>274313</v>
      </c>
      <c r="I6">
        <v>12219704</v>
      </c>
      <c r="J6">
        <v>286821</v>
      </c>
      <c r="K6">
        <v>221335</v>
      </c>
      <c r="L6">
        <v>1828781</v>
      </c>
      <c r="M6">
        <v>200956</v>
      </c>
      <c r="N6">
        <v>259275</v>
      </c>
      <c r="O6">
        <v>5139599</v>
      </c>
      <c r="P6">
        <v>216400</v>
      </c>
      <c r="Q6">
        <v>224353</v>
      </c>
      <c r="R6">
        <v>751319</v>
      </c>
      <c r="S6">
        <v>207980</v>
      </c>
      <c r="T6">
        <v>258630</v>
      </c>
      <c r="U6">
        <v>1946470</v>
      </c>
      <c r="V6">
        <v>236215</v>
      </c>
      <c r="W6">
        <v>200700</v>
      </c>
      <c r="X6">
        <v>530476</v>
      </c>
      <c r="Y6">
        <v>200426</v>
      </c>
      <c r="Z6">
        <v>270399</v>
      </c>
      <c r="AA6">
        <v>1172399</v>
      </c>
      <c r="AB6">
        <v>267320</v>
      </c>
      <c r="AC6">
        <v>131132</v>
      </c>
      <c r="AD6">
        <v>1922284</v>
      </c>
      <c r="AE6">
        <v>245042</v>
      </c>
      <c r="AF6">
        <v>278694</v>
      </c>
      <c r="AG6">
        <v>4547404</v>
      </c>
      <c r="AH6">
        <v>263932</v>
      </c>
      <c r="AI6">
        <v>79230</v>
      </c>
      <c r="AJ6">
        <v>3063058</v>
      </c>
      <c r="AK6">
        <v>171585</v>
      </c>
      <c r="AL6">
        <v>217987</v>
      </c>
      <c r="AM6">
        <v>5831095</v>
      </c>
      <c r="AN6">
        <v>157181</v>
      </c>
      <c r="AO6">
        <v>161144</v>
      </c>
      <c r="AP6">
        <v>810201</v>
      </c>
      <c r="AQ6">
        <v>188487</v>
      </c>
      <c r="AR6">
        <v>236794</v>
      </c>
      <c r="AS6">
        <v>2439237</v>
      </c>
      <c r="AT6">
        <v>222169</v>
      </c>
      <c r="AU6">
        <v>175918</v>
      </c>
      <c r="AV6">
        <v>464731</v>
      </c>
      <c r="AW6">
        <v>202886</v>
      </c>
      <c r="AX6">
        <v>229561</v>
      </c>
      <c r="AY6">
        <v>1721608</v>
      </c>
      <c r="AZ6">
        <v>233761</v>
      </c>
      <c r="BA6">
        <v>217358</v>
      </c>
      <c r="BB6">
        <v>623403</v>
      </c>
      <c r="BC6">
        <v>203959</v>
      </c>
      <c r="BD6">
        <v>237211</v>
      </c>
      <c r="BE6">
        <v>8378468</v>
      </c>
      <c r="BF6">
        <v>254036</v>
      </c>
      <c r="BG6">
        <v>278213</v>
      </c>
      <c r="BH6">
        <v>906555</v>
      </c>
      <c r="BI6">
        <v>202091</v>
      </c>
      <c r="BJ6">
        <v>317558</v>
      </c>
      <c r="BK6">
        <v>5734025</v>
      </c>
      <c r="BL6">
        <v>266339</v>
      </c>
      <c r="BM6">
        <v>196390</v>
      </c>
      <c r="BN6">
        <v>676239</v>
      </c>
      <c r="BO6">
        <v>173888</v>
      </c>
      <c r="BP6">
        <v>227789</v>
      </c>
      <c r="BQ6">
        <v>5840017</v>
      </c>
      <c r="BR6">
        <v>229384</v>
      </c>
      <c r="BS6">
        <v>206767</v>
      </c>
      <c r="BT6">
        <v>386110</v>
      </c>
      <c r="BU6">
        <v>194951</v>
      </c>
      <c r="BV6">
        <v>249311</v>
      </c>
      <c r="BW6">
        <v>2647873</v>
      </c>
      <c r="BX6">
        <v>239487</v>
      </c>
      <c r="BY6">
        <v>12354</v>
      </c>
      <c r="BZ6">
        <v>584432</v>
      </c>
      <c r="CA6">
        <v>212858</v>
      </c>
      <c r="CB6">
        <v>226510</v>
      </c>
      <c r="CC6">
        <v>4211092</v>
      </c>
      <c r="CD6">
        <v>210705</v>
      </c>
      <c r="CE6">
        <v>218461</v>
      </c>
      <c r="CF6">
        <v>846897</v>
      </c>
      <c r="CG6">
        <v>293016</v>
      </c>
      <c r="CH6">
        <v>194167</v>
      </c>
      <c r="CI6">
        <v>2508167</v>
      </c>
      <c r="CJ6">
        <v>228018</v>
      </c>
      <c r="CK6">
        <v>186639</v>
      </c>
      <c r="CL6">
        <v>478189</v>
      </c>
      <c r="CM6">
        <v>181931</v>
      </c>
      <c r="CN6">
        <v>222910</v>
      </c>
      <c r="CO6">
        <v>3924082</v>
      </c>
      <c r="CP6">
        <v>220289</v>
      </c>
      <c r="CQ6">
        <v>200697</v>
      </c>
      <c r="CR6">
        <v>516487</v>
      </c>
      <c r="CS6">
        <v>218545</v>
      </c>
      <c r="CT6">
        <v>231627</v>
      </c>
      <c r="CU6">
        <v>1999180</v>
      </c>
      <c r="CV6">
        <v>221304</v>
      </c>
    </row>
    <row r="7" spans="1:100" x14ac:dyDescent="0.2">
      <c r="A7" s="1" t="s">
        <v>5</v>
      </c>
      <c r="B7">
        <v>434.07185299999998</v>
      </c>
      <c r="C7">
        <v>346</v>
      </c>
      <c r="D7">
        <v>13.98</v>
      </c>
      <c r="E7">
        <v>106108</v>
      </c>
      <c r="F7">
        <v>6746116</v>
      </c>
      <c r="G7">
        <v>27530</v>
      </c>
      <c r="H7">
        <v>42687</v>
      </c>
      <c r="I7">
        <v>51609168</v>
      </c>
      <c r="J7">
        <v>23584</v>
      </c>
      <c r="K7">
        <v>62775</v>
      </c>
      <c r="L7">
        <v>5949416</v>
      </c>
      <c r="M7">
        <v>8674</v>
      </c>
      <c r="N7">
        <v>1473</v>
      </c>
      <c r="O7">
        <v>19071622</v>
      </c>
      <c r="P7">
        <v>910</v>
      </c>
      <c r="Q7">
        <v>9441</v>
      </c>
      <c r="R7">
        <v>1993826</v>
      </c>
      <c r="S7">
        <v>23673</v>
      </c>
      <c r="T7">
        <v>28247</v>
      </c>
      <c r="U7">
        <v>6471786</v>
      </c>
      <c r="V7">
        <v>11991</v>
      </c>
      <c r="W7">
        <v>8201</v>
      </c>
      <c r="X7">
        <v>954562</v>
      </c>
      <c r="Y7">
        <v>11619</v>
      </c>
      <c r="Z7">
        <v>2992</v>
      </c>
      <c r="AA7">
        <v>3472320</v>
      </c>
      <c r="AB7">
        <v>3139</v>
      </c>
      <c r="AC7">
        <v>173189</v>
      </c>
      <c r="AD7">
        <v>6242220</v>
      </c>
      <c r="AE7">
        <v>26572</v>
      </c>
      <c r="AF7">
        <v>50664</v>
      </c>
      <c r="AG7">
        <v>16378984</v>
      </c>
      <c r="AH7">
        <v>9262</v>
      </c>
      <c r="AI7">
        <v>2818</v>
      </c>
      <c r="AJ7">
        <v>10954438</v>
      </c>
      <c r="AK7">
        <v>2981</v>
      </c>
      <c r="AL7">
        <v>1114</v>
      </c>
      <c r="AM7">
        <v>22542482</v>
      </c>
      <c r="AN7">
        <v>2537</v>
      </c>
      <c r="AO7">
        <v>3493</v>
      </c>
      <c r="AP7">
        <v>2119836</v>
      </c>
      <c r="AQ7">
        <v>15982</v>
      </c>
      <c r="AR7">
        <v>7974</v>
      </c>
      <c r="AS7">
        <v>8259574</v>
      </c>
      <c r="AT7">
        <v>4616</v>
      </c>
      <c r="AU7">
        <v>2755</v>
      </c>
      <c r="AV7">
        <v>801822</v>
      </c>
      <c r="AW7">
        <v>8402</v>
      </c>
      <c r="AX7">
        <v>6429</v>
      </c>
      <c r="AY7">
        <v>5492960</v>
      </c>
      <c r="AZ7">
        <v>39938</v>
      </c>
      <c r="BA7">
        <v>4547</v>
      </c>
      <c r="BB7">
        <v>1626599</v>
      </c>
      <c r="BC7">
        <v>5661</v>
      </c>
      <c r="BD7">
        <v>118479</v>
      </c>
      <c r="BE7">
        <v>33232574</v>
      </c>
      <c r="BF7">
        <v>134401</v>
      </c>
      <c r="BG7">
        <v>303096</v>
      </c>
      <c r="BH7">
        <v>2634104</v>
      </c>
      <c r="BI7">
        <v>8655</v>
      </c>
      <c r="BJ7">
        <v>346642</v>
      </c>
      <c r="BK7">
        <v>21331430</v>
      </c>
      <c r="BL7">
        <v>169657</v>
      </c>
      <c r="BM7">
        <v>7641</v>
      </c>
      <c r="BN7">
        <v>1732620</v>
      </c>
      <c r="BO7">
        <v>8092</v>
      </c>
      <c r="BP7">
        <v>8733</v>
      </c>
      <c r="BQ7">
        <v>22703556</v>
      </c>
      <c r="BR7">
        <v>10178</v>
      </c>
      <c r="BS7">
        <v>14637</v>
      </c>
      <c r="BT7">
        <v>660690</v>
      </c>
      <c r="BU7">
        <v>15385</v>
      </c>
      <c r="BV7">
        <v>82903</v>
      </c>
      <c r="BW7">
        <v>9266792</v>
      </c>
      <c r="BX7">
        <v>36600</v>
      </c>
      <c r="BY7">
        <v>3536</v>
      </c>
      <c r="BZ7">
        <v>1479595</v>
      </c>
      <c r="CA7">
        <v>80501</v>
      </c>
      <c r="CB7">
        <v>151202</v>
      </c>
      <c r="CC7">
        <v>15364691</v>
      </c>
      <c r="CD7">
        <v>98431</v>
      </c>
      <c r="CE7">
        <v>14881</v>
      </c>
      <c r="CF7">
        <v>2339629</v>
      </c>
      <c r="CG7">
        <v>349718</v>
      </c>
      <c r="CH7">
        <v>41170</v>
      </c>
      <c r="CI7">
        <v>8866263</v>
      </c>
      <c r="CJ7">
        <v>22296</v>
      </c>
      <c r="CK7">
        <v>9021</v>
      </c>
      <c r="CL7">
        <v>1093279</v>
      </c>
      <c r="CM7">
        <v>15753</v>
      </c>
      <c r="CN7">
        <v>9774</v>
      </c>
      <c r="CO7">
        <v>14120486</v>
      </c>
      <c r="CP7">
        <v>69805</v>
      </c>
      <c r="CQ7">
        <v>5080</v>
      </c>
      <c r="CR7">
        <v>1113638</v>
      </c>
      <c r="CS7">
        <v>3768</v>
      </c>
      <c r="CT7">
        <v>13652</v>
      </c>
      <c r="CU7">
        <v>6876697</v>
      </c>
      <c r="CV7">
        <v>8380</v>
      </c>
    </row>
    <row r="8" spans="1:100" x14ac:dyDescent="0.2">
      <c r="A8" t="s">
        <v>130</v>
      </c>
      <c r="B8">
        <v>184.98566400000001</v>
      </c>
      <c r="C8">
        <v>79</v>
      </c>
      <c r="D8">
        <v>13.65</v>
      </c>
      <c r="E8">
        <v>28902280</v>
      </c>
      <c r="F8">
        <v>6912512</v>
      </c>
      <c r="G8">
        <v>15958996</v>
      </c>
      <c r="H8">
        <v>8135351</v>
      </c>
      <c r="I8">
        <v>8760815</v>
      </c>
      <c r="J8">
        <v>6422145</v>
      </c>
      <c r="K8">
        <v>61553244</v>
      </c>
      <c r="L8">
        <v>6436938</v>
      </c>
      <c r="M8">
        <v>20907510</v>
      </c>
      <c r="N8">
        <v>10554998</v>
      </c>
      <c r="O8">
        <v>4660198</v>
      </c>
      <c r="P8">
        <v>7523864</v>
      </c>
      <c r="Q8">
        <v>47279108</v>
      </c>
      <c r="R8">
        <v>6234148</v>
      </c>
      <c r="S8">
        <v>53015016</v>
      </c>
      <c r="T8">
        <v>4773755</v>
      </c>
      <c r="U8">
        <v>2886434</v>
      </c>
      <c r="V8">
        <v>4142012</v>
      </c>
      <c r="W8">
        <v>57555300</v>
      </c>
      <c r="X8">
        <v>5236791</v>
      </c>
      <c r="Y8">
        <v>38131432</v>
      </c>
      <c r="Z8">
        <v>3666421</v>
      </c>
      <c r="AA8">
        <v>1956102</v>
      </c>
      <c r="AB8">
        <v>2325043</v>
      </c>
      <c r="AC8">
        <v>8632845</v>
      </c>
      <c r="AD8">
        <v>5514124</v>
      </c>
      <c r="AE8">
        <v>12832915</v>
      </c>
      <c r="AF8">
        <v>1956673</v>
      </c>
      <c r="AG8">
        <v>2887524</v>
      </c>
      <c r="AH8">
        <v>2656779</v>
      </c>
      <c r="AI8">
        <v>79418696</v>
      </c>
      <c r="AJ8">
        <v>11357516</v>
      </c>
      <c r="AK8">
        <v>39172480</v>
      </c>
      <c r="AL8">
        <v>13122815</v>
      </c>
      <c r="AM8">
        <v>14018046</v>
      </c>
      <c r="AN8">
        <v>20781652</v>
      </c>
      <c r="AO8">
        <v>96497376</v>
      </c>
      <c r="AP8">
        <v>4132622</v>
      </c>
      <c r="AQ8">
        <v>34036000</v>
      </c>
      <c r="AR8">
        <v>10703443</v>
      </c>
      <c r="AS8">
        <v>3365087</v>
      </c>
      <c r="AT8">
        <v>8773885</v>
      </c>
      <c r="AU8">
        <v>40793760</v>
      </c>
      <c r="AV8">
        <v>2796648</v>
      </c>
      <c r="AW8">
        <v>40975656</v>
      </c>
      <c r="AX8">
        <v>1778047</v>
      </c>
      <c r="AY8">
        <v>3736019</v>
      </c>
      <c r="AZ8">
        <v>2047413</v>
      </c>
      <c r="BA8">
        <v>6798871</v>
      </c>
      <c r="BB8">
        <v>6682770</v>
      </c>
      <c r="BC8">
        <v>9702547</v>
      </c>
      <c r="BD8">
        <v>10891146</v>
      </c>
      <c r="BE8">
        <v>11726678</v>
      </c>
      <c r="BF8">
        <v>10368011</v>
      </c>
      <c r="BG8">
        <v>41489416</v>
      </c>
      <c r="BH8">
        <v>6183305</v>
      </c>
      <c r="BI8">
        <v>37898616</v>
      </c>
      <c r="BJ8">
        <v>11663586</v>
      </c>
      <c r="BK8">
        <v>7154324</v>
      </c>
      <c r="BL8">
        <v>6014373</v>
      </c>
      <c r="BM8">
        <v>47191932</v>
      </c>
      <c r="BN8">
        <v>5533499</v>
      </c>
      <c r="BO8">
        <v>49204300</v>
      </c>
      <c r="BP8">
        <v>7831449</v>
      </c>
      <c r="BQ8">
        <v>6912873</v>
      </c>
      <c r="BR8">
        <v>5226203</v>
      </c>
      <c r="BS8">
        <v>43878688</v>
      </c>
      <c r="BT8">
        <v>4578176</v>
      </c>
      <c r="BU8">
        <v>46541612</v>
      </c>
      <c r="BV8">
        <v>5310454</v>
      </c>
      <c r="BW8">
        <v>4992852</v>
      </c>
      <c r="BX8">
        <v>2743869</v>
      </c>
      <c r="BY8">
        <v>14515582</v>
      </c>
      <c r="BZ8">
        <v>4492696</v>
      </c>
      <c r="CA8">
        <v>12954299</v>
      </c>
      <c r="CB8">
        <v>8286266</v>
      </c>
      <c r="CC8">
        <v>4445214</v>
      </c>
      <c r="CD8">
        <v>8291125</v>
      </c>
      <c r="CE8">
        <v>25386862</v>
      </c>
      <c r="CF8">
        <v>6498726</v>
      </c>
      <c r="CG8">
        <v>21037100</v>
      </c>
      <c r="CH8">
        <v>6427491</v>
      </c>
      <c r="CI8">
        <v>6495051</v>
      </c>
      <c r="CJ8">
        <v>5352040</v>
      </c>
      <c r="CK8">
        <v>41504468</v>
      </c>
      <c r="CL8">
        <v>4371673</v>
      </c>
      <c r="CM8">
        <v>36877816</v>
      </c>
      <c r="CN8">
        <v>5403020</v>
      </c>
      <c r="CO8">
        <v>4384811</v>
      </c>
      <c r="CP8">
        <v>4954780</v>
      </c>
      <c r="CQ8">
        <v>25218874</v>
      </c>
      <c r="CR8">
        <v>6368350</v>
      </c>
      <c r="CS8">
        <v>27068788</v>
      </c>
      <c r="CT8">
        <v>4521767</v>
      </c>
      <c r="CU8">
        <v>3959466</v>
      </c>
      <c r="CV8">
        <v>8118497</v>
      </c>
    </row>
    <row r="9" spans="1:100" x14ac:dyDescent="0.2">
      <c r="A9" s="1" t="s">
        <v>130</v>
      </c>
      <c r="B9">
        <v>184.98566400000001</v>
      </c>
      <c r="C9">
        <v>97</v>
      </c>
      <c r="D9">
        <v>13.65</v>
      </c>
      <c r="E9">
        <v>24225356</v>
      </c>
      <c r="F9">
        <v>6021685</v>
      </c>
      <c r="G9">
        <v>13269731</v>
      </c>
      <c r="H9">
        <v>7050931</v>
      </c>
      <c r="I9">
        <v>7417122</v>
      </c>
      <c r="J9">
        <v>5539053</v>
      </c>
      <c r="K9">
        <v>56694124</v>
      </c>
      <c r="L9">
        <v>5629699</v>
      </c>
      <c r="M9">
        <v>17865532</v>
      </c>
      <c r="N9">
        <v>9124819</v>
      </c>
      <c r="O9">
        <v>4100821</v>
      </c>
      <c r="P9">
        <v>6513752</v>
      </c>
      <c r="Q9">
        <v>40385668</v>
      </c>
      <c r="R9">
        <v>5463806</v>
      </c>
      <c r="S9">
        <v>45529772</v>
      </c>
      <c r="T9">
        <v>4316323</v>
      </c>
      <c r="U9">
        <v>2671300</v>
      </c>
      <c r="V9">
        <v>3764088</v>
      </c>
      <c r="W9">
        <v>49145840</v>
      </c>
      <c r="X9">
        <v>4736536</v>
      </c>
      <c r="Y9">
        <v>31607150</v>
      </c>
      <c r="Z9">
        <v>3397096</v>
      </c>
      <c r="AA9">
        <v>1769344</v>
      </c>
      <c r="AB9">
        <v>2194126</v>
      </c>
      <c r="AC9">
        <v>7074990</v>
      </c>
      <c r="AD9">
        <v>4605612</v>
      </c>
      <c r="AE9">
        <v>10533822</v>
      </c>
      <c r="AF9">
        <v>1704560</v>
      </c>
      <c r="AG9">
        <v>2453735</v>
      </c>
      <c r="AH9">
        <v>2263729</v>
      </c>
      <c r="AI9">
        <v>64845840</v>
      </c>
      <c r="AJ9">
        <v>9303284</v>
      </c>
      <c r="AK9">
        <v>32115688</v>
      </c>
      <c r="AL9">
        <v>10790780</v>
      </c>
      <c r="AM9">
        <v>11616085</v>
      </c>
      <c r="AN9">
        <v>17345654</v>
      </c>
      <c r="AO9">
        <v>82205104</v>
      </c>
      <c r="AP9">
        <v>3649935</v>
      </c>
      <c r="AQ9">
        <v>27966458</v>
      </c>
      <c r="AR9">
        <v>8939761</v>
      </c>
      <c r="AS9">
        <v>2929633</v>
      </c>
      <c r="AT9">
        <v>7334204</v>
      </c>
      <c r="AU9">
        <v>33138386</v>
      </c>
      <c r="AV9">
        <v>2398497</v>
      </c>
      <c r="AW9">
        <v>33449276</v>
      </c>
      <c r="AX9">
        <v>1582204</v>
      </c>
      <c r="AY9">
        <v>3196196</v>
      </c>
      <c r="AZ9">
        <v>1845254</v>
      </c>
      <c r="BA9">
        <v>5671482</v>
      </c>
      <c r="BB9">
        <v>5681373</v>
      </c>
      <c r="BC9">
        <v>8050010</v>
      </c>
      <c r="BD9">
        <v>8936130</v>
      </c>
      <c r="BE9">
        <v>9508703</v>
      </c>
      <c r="BF9">
        <v>8501538</v>
      </c>
      <c r="BG9">
        <v>33394434</v>
      </c>
      <c r="BH9">
        <v>5157047</v>
      </c>
      <c r="BI9">
        <v>30367108</v>
      </c>
      <c r="BJ9">
        <v>9488941</v>
      </c>
      <c r="BK9">
        <v>5890874</v>
      </c>
      <c r="BL9">
        <v>4969260</v>
      </c>
      <c r="BM9">
        <v>37887156</v>
      </c>
      <c r="BN9">
        <v>4699365</v>
      </c>
      <c r="BO9">
        <v>39340048</v>
      </c>
      <c r="BP9">
        <v>6559397</v>
      </c>
      <c r="BQ9">
        <v>5808123</v>
      </c>
      <c r="BR9">
        <v>4371422</v>
      </c>
      <c r="BS9">
        <v>34917780</v>
      </c>
      <c r="BT9">
        <v>3920195</v>
      </c>
      <c r="BU9">
        <v>37249596</v>
      </c>
      <c r="BV9">
        <v>4508290</v>
      </c>
      <c r="BW9">
        <v>4233014</v>
      </c>
      <c r="BX9">
        <v>2389345</v>
      </c>
      <c r="BY9">
        <v>11806739</v>
      </c>
      <c r="BZ9">
        <v>3798217</v>
      </c>
      <c r="CA9">
        <v>10770906</v>
      </c>
      <c r="CB9">
        <v>6890017</v>
      </c>
      <c r="CC9">
        <v>3733740</v>
      </c>
      <c r="CD9">
        <v>6843240</v>
      </c>
      <c r="CE9">
        <v>20660254</v>
      </c>
      <c r="CF9">
        <v>5379462</v>
      </c>
      <c r="CG9">
        <v>17155412</v>
      </c>
      <c r="CH9">
        <v>5451048</v>
      </c>
      <c r="CI9">
        <v>5424841</v>
      </c>
      <c r="CJ9">
        <v>4522489</v>
      </c>
      <c r="CK9">
        <v>33142566</v>
      </c>
      <c r="CL9">
        <v>3729845</v>
      </c>
      <c r="CM9">
        <v>29959064</v>
      </c>
      <c r="CN9">
        <v>4474340</v>
      </c>
      <c r="CO9">
        <v>3662503</v>
      </c>
      <c r="CP9">
        <v>4063306</v>
      </c>
      <c r="CQ9">
        <v>20455196</v>
      </c>
      <c r="CR9">
        <v>5287780</v>
      </c>
      <c r="CS9">
        <v>21722704</v>
      </c>
      <c r="CT9">
        <v>3830077</v>
      </c>
      <c r="CU9">
        <v>3334155</v>
      </c>
      <c r="CV9">
        <v>6602657</v>
      </c>
    </row>
    <row r="10" spans="1:100" x14ac:dyDescent="0.2">
      <c r="A10" t="s">
        <v>6</v>
      </c>
      <c r="B10">
        <v>168.99074899999999</v>
      </c>
      <c r="C10">
        <v>62.9</v>
      </c>
      <c r="D10">
        <v>13.95</v>
      </c>
      <c r="E10">
        <v>139195</v>
      </c>
      <c r="F10">
        <v>33800</v>
      </c>
      <c r="G10">
        <v>110247</v>
      </c>
      <c r="H10">
        <v>47927</v>
      </c>
      <c r="I10">
        <v>39804</v>
      </c>
      <c r="J10">
        <v>40731</v>
      </c>
      <c r="K10">
        <v>360219</v>
      </c>
      <c r="L10">
        <v>36069</v>
      </c>
      <c r="M10">
        <v>137322</v>
      </c>
      <c r="N10">
        <v>52872</v>
      </c>
      <c r="O10">
        <v>26457</v>
      </c>
      <c r="P10">
        <v>44566</v>
      </c>
      <c r="Q10">
        <v>258376</v>
      </c>
      <c r="R10">
        <v>27720</v>
      </c>
      <c r="S10">
        <v>362792</v>
      </c>
      <c r="T10">
        <v>29197</v>
      </c>
      <c r="U10">
        <v>13983</v>
      </c>
      <c r="V10">
        <v>21607</v>
      </c>
      <c r="W10">
        <v>316035</v>
      </c>
      <c r="X10">
        <v>23485</v>
      </c>
      <c r="Y10">
        <v>291240</v>
      </c>
      <c r="Z10">
        <v>17318</v>
      </c>
      <c r="AA10">
        <v>11658</v>
      </c>
      <c r="AB10">
        <v>13074</v>
      </c>
      <c r="AC10">
        <v>62184</v>
      </c>
      <c r="AD10">
        <v>36526</v>
      </c>
      <c r="AE10">
        <v>68370</v>
      </c>
      <c r="AF10">
        <v>8332</v>
      </c>
      <c r="AG10">
        <v>14800</v>
      </c>
      <c r="AH10">
        <v>15993</v>
      </c>
      <c r="AI10">
        <v>315107</v>
      </c>
      <c r="AJ10">
        <v>69184</v>
      </c>
      <c r="AK10">
        <v>385602</v>
      </c>
      <c r="AL10">
        <v>79652</v>
      </c>
      <c r="AM10">
        <v>39883</v>
      </c>
      <c r="AN10">
        <v>110239</v>
      </c>
      <c r="AO10">
        <v>232672</v>
      </c>
      <c r="AP10">
        <v>27502</v>
      </c>
      <c r="AQ10">
        <v>314282</v>
      </c>
      <c r="AR10">
        <v>49950</v>
      </c>
      <c r="AS10">
        <v>20080</v>
      </c>
      <c r="AT10">
        <v>65585</v>
      </c>
      <c r="AU10">
        <v>280139</v>
      </c>
      <c r="AV10">
        <v>19058</v>
      </c>
      <c r="AW10">
        <v>285326</v>
      </c>
      <c r="AX10">
        <v>13021</v>
      </c>
      <c r="AY10">
        <v>22469</v>
      </c>
      <c r="AZ10">
        <v>13266</v>
      </c>
      <c r="BA10">
        <v>54855</v>
      </c>
      <c r="BB10">
        <v>32516</v>
      </c>
      <c r="BC10">
        <v>61375</v>
      </c>
      <c r="BD10">
        <v>58522</v>
      </c>
      <c r="BE10">
        <v>57023</v>
      </c>
      <c r="BF10">
        <v>67647</v>
      </c>
      <c r="BG10">
        <v>171490</v>
      </c>
      <c r="BH10">
        <v>35082</v>
      </c>
      <c r="BI10">
        <v>177726</v>
      </c>
      <c r="BJ10">
        <v>67326</v>
      </c>
      <c r="BK10">
        <v>31263</v>
      </c>
      <c r="BL10">
        <v>42507</v>
      </c>
      <c r="BM10">
        <v>187649</v>
      </c>
      <c r="BN10">
        <v>35476</v>
      </c>
      <c r="BO10">
        <v>249315</v>
      </c>
      <c r="BP10">
        <v>46772</v>
      </c>
      <c r="BQ10">
        <v>37268</v>
      </c>
      <c r="BR10">
        <v>35233</v>
      </c>
      <c r="BS10">
        <v>170952</v>
      </c>
      <c r="BT10">
        <v>32753</v>
      </c>
      <c r="BU10">
        <v>243455</v>
      </c>
      <c r="BV10">
        <v>38091</v>
      </c>
      <c r="BW10">
        <v>32206</v>
      </c>
      <c r="BX10">
        <v>19166</v>
      </c>
      <c r="BY10">
        <v>53234</v>
      </c>
      <c r="BZ10">
        <v>22359</v>
      </c>
      <c r="CA10">
        <v>84950</v>
      </c>
      <c r="CB10">
        <v>41656</v>
      </c>
      <c r="CC10">
        <v>29660</v>
      </c>
      <c r="CD10">
        <v>41124</v>
      </c>
      <c r="CE10">
        <v>101202</v>
      </c>
      <c r="CF10">
        <v>35993</v>
      </c>
      <c r="CG10">
        <v>89391</v>
      </c>
      <c r="CH10">
        <v>42643</v>
      </c>
      <c r="CI10">
        <v>27350</v>
      </c>
      <c r="CJ10">
        <v>37287</v>
      </c>
      <c r="CK10">
        <v>157689</v>
      </c>
      <c r="CL10">
        <v>24604</v>
      </c>
      <c r="CM10">
        <v>169393</v>
      </c>
      <c r="CN10">
        <v>35187</v>
      </c>
      <c r="CO10">
        <v>30273</v>
      </c>
      <c r="CP10">
        <v>31850</v>
      </c>
      <c r="CQ10">
        <v>132240</v>
      </c>
      <c r="CR10">
        <v>43968</v>
      </c>
      <c r="CS10">
        <v>128179</v>
      </c>
      <c r="CT10">
        <v>29167</v>
      </c>
      <c r="CU10">
        <v>28912</v>
      </c>
      <c r="CV10">
        <v>47894</v>
      </c>
    </row>
    <row r="11" spans="1:100" x14ac:dyDescent="0.2">
      <c r="A11" s="1" t="s">
        <v>6</v>
      </c>
      <c r="B11">
        <v>168.99074899999999</v>
      </c>
      <c r="C11">
        <v>78.900000000000006</v>
      </c>
      <c r="D11">
        <v>13.95</v>
      </c>
      <c r="E11">
        <v>587157</v>
      </c>
      <c r="F11">
        <v>148860</v>
      </c>
      <c r="G11">
        <v>475509</v>
      </c>
      <c r="H11">
        <v>200648</v>
      </c>
      <c r="I11">
        <v>167815</v>
      </c>
      <c r="J11">
        <v>176457</v>
      </c>
      <c r="K11">
        <v>1577348</v>
      </c>
      <c r="L11">
        <v>154745</v>
      </c>
      <c r="M11">
        <v>601489</v>
      </c>
      <c r="N11">
        <v>219183</v>
      </c>
      <c r="O11">
        <v>107430</v>
      </c>
      <c r="P11">
        <v>186326</v>
      </c>
      <c r="Q11">
        <v>1118181</v>
      </c>
      <c r="R11">
        <v>117977</v>
      </c>
      <c r="S11">
        <v>1596282</v>
      </c>
      <c r="T11">
        <v>123910</v>
      </c>
      <c r="U11">
        <v>61650</v>
      </c>
      <c r="V11">
        <v>96281</v>
      </c>
      <c r="W11">
        <v>1363073</v>
      </c>
      <c r="X11">
        <v>107399</v>
      </c>
      <c r="Y11">
        <v>1282768</v>
      </c>
      <c r="Z11">
        <v>71546</v>
      </c>
      <c r="AA11">
        <v>48817</v>
      </c>
      <c r="AB11">
        <v>54282</v>
      </c>
      <c r="AC11">
        <v>265441</v>
      </c>
      <c r="AD11">
        <v>155947</v>
      </c>
      <c r="AE11">
        <v>287993</v>
      </c>
      <c r="AF11">
        <v>33816</v>
      </c>
      <c r="AG11">
        <v>56927</v>
      </c>
      <c r="AH11">
        <v>58904</v>
      </c>
      <c r="AI11">
        <v>1300271</v>
      </c>
      <c r="AJ11">
        <v>283662</v>
      </c>
      <c r="AK11">
        <v>1672510</v>
      </c>
      <c r="AL11">
        <v>312973</v>
      </c>
      <c r="AM11">
        <v>153362</v>
      </c>
      <c r="AN11">
        <v>453812</v>
      </c>
      <c r="AO11">
        <v>917691</v>
      </c>
      <c r="AP11">
        <v>122059</v>
      </c>
      <c r="AQ11">
        <v>1354488</v>
      </c>
      <c r="AR11">
        <v>212549</v>
      </c>
      <c r="AS11">
        <v>79807</v>
      </c>
      <c r="AT11">
        <v>292267</v>
      </c>
      <c r="AU11">
        <v>1198421</v>
      </c>
      <c r="AV11">
        <v>80589</v>
      </c>
      <c r="AW11">
        <v>1240534</v>
      </c>
      <c r="AX11">
        <v>56339</v>
      </c>
      <c r="AY11">
        <v>96008</v>
      </c>
      <c r="AZ11">
        <v>61796</v>
      </c>
      <c r="BA11">
        <v>233841</v>
      </c>
      <c r="BB11">
        <v>130749</v>
      </c>
      <c r="BC11">
        <v>258417</v>
      </c>
      <c r="BD11">
        <v>240565</v>
      </c>
      <c r="BE11">
        <v>240503</v>
      </c>
      <c r="BF11">
        <v>293097</v>
      </c>
      <c r="BG11">
        <v>703339</v>
      </c>
      <c r="BH11">
        <v>149366</v>
      </c>
      <c r="BI11">
        <v>749386</v>
      </c>
      <c r="BJ11">
        <v>278229</v>
      </c>
      <c r="BK11">
        <v>125473</v>
      </c>
      <c r="BL11">
        <v>175026</v>
      </c>
      <c r="BM11">
        <v>755007</v>
      </c>
      <c r="BN11">
        <v>148442</v>
      </c>
      <c r="BO11">
        <v>1040312</v>
      </c>
      <c r="BP11">
        <v>201255</v>
      </c>
      <c r="BQ11">
        <v>155604</v>
      </c>
      <c r="BR11">
        <v>147636</v>
      </c>
      <c r="BS11">
        <v>693266</v>
      </c>
      <c r="BT11">
        <v>136218</v>
      </c>
      <c r="BU11">
        <v>1007538</v>
      </c>
      <c r="BV11">
        <v>160282</v>
      </c>
      <c r="BW11">
        <v>137047</v>
      </c>
      <c r="BX11">
        <v>79048</v>
      </c>
      <c r="BY11">
        <v>194787</v>
      </c>
      <c r="BZ11">
        <v>103887</v>
      </c>
      <c r="CA11">
        <v>358882</v>
      </c>
      <c r="CB11">
        <v>174818</v>
      </c>
      <c r="CC11">
        <v>121551</v>
      </c>
      <c r="CD11">
        <v>173159</v>
      </c>
      <c r="CE11">
        <v>415456</v>
      </c>
      <c r="CF11">
        <v>148128</v>
      </c>
      <c r="CG11">
        <v>363254</v>
      </c>
      <c r="CH11">
        <v>174603</v>
      </c>
      <c r="CI11">
        <v>105812</v>
      </c>
      <c r="CJ11">
        <v>160559</v>
      </c>
      <c r="CK11">
        <v>651413</v>
      </c>
      <c r="CL11">
        <v>100462</v>
      </c>
      <c r="CM11">
        <v>696331</v>
      </c>
      <c r="CN11">
        <v>151650</v>
      </c>
      <c r="CO11">
        <v>122894</v>
      </c>
      <c r="CP11">
        <v>127675</v>
      </c>
      <c r="CQ11">
        <v>540513</v>
      </c>
      <c r="CR11">
        <v>184444</v>
      </c>
      <c r="CS11">
        <v>526536</v>
      </c>
      <c r="CT11">
        <v>127102</v>
      </c>
      <c r="CU11">
        <v>119516</v>
      </c>
      <c r="CV11">
        <v>215844</v>
      </c>
    </row>
    <row r="12" spans="1:100" x14ac:dyDescent="0.2">
      <c r="A12" s="1" t="s">
        <v>7</v>
      </c>
      <c r="B12">
        <v>426.02213999999998</v>
      </c>
      <c r="C12">
        <v>134.1</v>
      </c>
      <c r="D12">
        <v>14.1</v>
      </c>
      <c r="E12">
        <v>10527433</v>
      </c>
      <c r="F12">
        <v>2436510</v>
      </c>
      <c r="G12">
        <v>4683773</v>
      </c>
      <c r="H12">
        <v>4180830</v>
      </c>
      <c r="I12">
        <v>3280059</v>
      </c>
      <c r="J12">
        <v>2926113</v>
      </c>
      <c r="K12">
        <v>16533181</v>
      </c>
      <c r="L12">
        <v>2824709</v>
      </c>
      <c r="M12">
        <v>6665536</v>
      </c>
      <c r="N12">
        <v>3550423</v>
      </c>
      <c r="O12">
        <v>1891032</v>
      </c>
      <c r="P12">
        <v>3652122</v>
      </c>
      <c r="Q12">
        <v>9546106</v>
      </c>
      <c r="R12">
        <v>1481658</v>
      </c>
      <c r="S12">
        <v>14294342</v>
      </c>
      <c r="T12">
        <v>1379468</v>
      </c>
      <c r="U12">
        <v>757971</v>
      </c>
      <c r="V12">
        <v>1045333</v>
      </c>
      <c r="W12">
        <v>15327395</v>
      </c>
      <c r="X12">
        <v>1053718</v>
      </c>
      <c r="Y12">
        <v>9212739</v>
      </c>
      <c r="Z12">
        <v>580625</v>
      </c>
      <c r="AA12">
        <v>479500</v>
      </c>
      <c r="AB12">
        <v>443053</v>
      </c>
      <c r="AC12">
        <v>2060948</v>
      </c>
      <c r="AD12">
        <v>3057794</v>
      </c>
      <c r="AE12">
        <v>4157766</v>
      </c>
      <c r="AF12">
        <v>627279</v>
      </c>
      <c r="AG12">
        <v>1110879</v>
      </c>
      <c r="AH12">
        <v>1113132</v>
      </c>
      <c r="AI12">
        <v>30719430</v>
      </c>
      <c r="AJ12">
        <v>4577445</v>
      </c>
      <c r="AK12">
        <v>14894782</v>
      </c>
      <c r="AL12">
        <v>5330548</v>
      </c>
      <c r="AM12">
        <v>2074643</v>
      </c>
      <c r="AN12">
        <v>7800074</v>
      </c>
      <c r="AO12">
        <v>6569643</v>
      </c>
      <c r="AP12">
        <v>1295701</v>
      </c>
      <c r="AQ12">
        <v>14666288</v>
      </c>
      <c r="AR12">
        <v>2795021</v>
      </c>
      <c r="AS12">
        <v>923878</v>
      </c>
      <c r="AT12">
        <v>2757143</v>
      </c>
      <c r="AU12">
        <v>15471194</v>
      </c>
      <c r="AV12">
        <v>625307</v>
      </c>
      <c r="AW12">
        <v>10025566</v>
      </c>
      <c r="AX12">
        <v>315279</v>
      </c>
      <c r="AY12">
        <v>935973</v>
      </c>
      <c r="AZ12">
        <v>436267</v>
      </c>
      <c r="BA12">
        <v>4327928</v>
      </c>
      <c r="BB12">
        <v>2241438</v>
      </c>
      <c r="BC12">
        <v>4754375</v>
      </c>
      <c r="BD12">
        <v>3299845</v>
      </c>
      <c r="BE12">
        <v>3415406</v>
      </c>
      <c r="BF12">
        <v>3064460</v>
      </c>
      <c r="BG12">
        <v>8174758</v>
      </c>
      <c r="BH12">
        <v>1588081</v>
      </c>
      <c r="BI12">
        <v>7797931</v>
      </c>
      <c r="BJ12">
        <v>2516873</v>
      </c>
      <c r="BK12">
        <v>1200170</v>
      </c>
      <c r="BL12">
        <v>1671370</v>
      </c>
      <c r="BM12">
        <v>10624866</v>
      </c>
      <c r="BN12">
        <v>1470575</v>
      </c>
      <c r="BO12">
        <v>10248705</v>
      </c>
      <c r="BP12">
        <v>1697988</v>
      </c>
      <c r="BQ12">
        <v>2005294</v>
      </c>
      <c r="BR12">
        <v>1403577</v>
      </c>
      <c r="BS12">
        <v>8209639</v>
      </c>
      <c r="BT12">
        <v>1217614</v>
      </c>
      <c r="BU12">
        <v>9742622</v>
      </c>
      <c r="BV12">
        <v>1122770</v>
      </c>
      <c r="BW12">
        <v>1473296</v>
      </c>
      <c r="BX12">
        <v>829276</v>
      </c>
      <c r="BY12">
        <v>1702400</v>
      </c>
      <c r="BZ12">
        <v>1193780</v>
      </c>
      <c r="CA12">
        <v>4845415</v>
      </c>
      <c r="CB12">
        <v>3073145</v>
      </c>
      <c r="CC12">
        <v>2578337</v>
      </c>
      <c r="CD12">
        <v>2834447</v>
      </c>
      <c r="CE12">
        <v>4478192</v>
      </c>
      <c r="CF12">
        <v>1021074</v>
      </c>
      <c r="CG12">
        <v>3463115</v>
      </c>
      <c r="CH12">
        <v>1478997</v>
      </c>
      <c r="CI12">
        <v>1215566</v>
      </c>
      <c r="CJ12">
        <v>1148819</v>
      </c>
      <c r="CK12">
        <v>7621148</v>
      </c>
      <c r="CL12">
        <v>953250</v>
      </c>
      <c r="CM12">
        <v>8211003</v>
      </c>
      <c r="CN12">
        <v>1286176</v>
      </c>
      <c r="CO12">
        <v>1446807</v>
      </c>
      <c r="CP12">
        <v>1022528</v>
      </c>
      <c r="CQ12">
        <v>7294706</v>
      </c>
      <c r="CR12">
        <v>1324951</v>
      </c>
      <c r="CS12">
        <v>5980184</v>
      </c>
      <c r="CT12">
        <v>953962</v>
      </c>
      <c r="CU12">
        <v>1078501</v>
      </c>
      <c r="CV12">
        <v>1375002</v>
      </c>
    </row>
    <row r="13" spans="1:100" x14ac:dyDescent="0.2">
      <c r="A13" t="s">
        <v>7</v>
      </c>
      <c r="B13">
        <v>426.02213999999998</v>
      </c>
      <c r="C13">
        <v>158.9</v>
      </c>
      <c r="D13">
        <v>14.1</v>
      </c>
      <c r="E13">
        <v>10108508</v>
      </c>
      <c r="F13">
        <v>2418421</v>
      </c>
      <c r="G13">
        <v>4590387</v>
      </c>
      <c r="H13">
        <v>4117308</v>
      </c>
      <c r="I13">
        <v>3311541</v>
      </c>
      <c r="J13">
        <v>2934047</v>
      </c>
      <c r="K13">
        <v>15959715</v>
      </c>
      <c r="L13">
        <v>2807742</v>
      </c>
      <c r="M13">
        <v>6673630</v>
      </c>
      <c r="N13">
        <v>3583259</v>
      </c>
      <c r="O13">
        <v>1874895</v>
      </c>
      <c r="P13">
        <v>3527857</v>
      </c>
      <c r="Q13">
        <v>9621055</v>
      </c>
      <c r="R13">
        <v>1473015</v>
      </c>
      <c r="S13">
        <v>14185749</v>
      </c>
      <c r="T13">
        <v>1388251</v>
      </c>
      <c r="U13">
        <v>761623</v>
      </c>
      <c r="V13">
        <v>1020723</v>
      </c>
      <c r="W13">
        <v>15013616</v>
      </c>
      <c r="X13">
        <v>1059145</v>
      </c>
      <c r="Y13">
        <v>9276252</v>
      </c>
      <c r="Z13">
        <v>576823</v>
      </c>
      <c r="AA13">
        <v>462154</v>
      </c>
      <c r="AB13">
        <v>428192</v>
      </c>
      <c r="AC13">
        <v>2097158</v>
      </c>
      <c r="AD13">
        <v>2996772</v>
      </c>
      <c r="AE13">
        <v>4090639</v>
      </c>
      <c r="AF13">
        <v>625212</v>
      </c>
      <c r="AG13">
        <v>1075360</v>
      </c>
      <c r="AH13">
        <v>1083562</v>
      </c>
      <c r="AI13">
        <v>30694550</v>
      </c>
      <c r="AJ13">
        <v>4497458</v>
      </c>
      <c r="AK13">
        <v>15030472</v>
      </c>
      <c r="AL13">
        <v>5251909</v>
      </c>
      <c r="AM13">
        <v>2080252</v>
      </c>
      <c r="AN13">
        <v>7822686</v>
      </c>
      <c r="AO13">
        <v>6387138</v>
      </c>
      <c r="AP13">
        <v>1294266</v>
      </c>
      <c r="AQ13">
        <v>14446856</v>
      </c>
      <c r="AR13">
        <v>2815463</v>
      </c>
      <c r="AS13">
        <v>923371</v>
      </c>
      <c r="AT13">
        <v>2727216</v>
      </c>
      <c r="AU13">
        <v>15417208</v>
      </c>
      <c r="AV13">
        <v>625200</v>
      </c>
      <c r="AW13">
        <v>9868682</v>
      </c>
      <c r="AX13">
        <v>295337</v>
      </c>
      <c r="AY13">
        <v>919943</v>
      </c>
      <c r="AZ13">
        <v>428039</v>
      </c>
      <c r="BA13">
        <v>4235916</v>
      </c>
      <c r="BB13">
        <v>2222167</v>
      </c>
      <c r="BC13">
        <v>4666941</v>
      </c>
      <c r="BD13">
        <v>3273319</v>
      </c>
      <c r="BE13">
        <v>3370867</v>
      </c>
      <c r="BF13">
        <v>3019499</v>
      </c>
      <c r="BG13">
        <v>7966445</v>
      </c>
      <c r="BH13">
        <v>1572820</v>
      </c>
      <c r="BI13">
        <v>7580284</v>
      </c>
      <c r="BJ13">
        <v>2519212</v>
      </c>
      <c r="BK13">
        <v>1209052</v>
      </c>
      <c r="BL13">
        <v>1656720</v>
      </c>
      <c r="BM13">
        <v>10447820</v>
      </c>
      <c r="BN13">
        <v>1475309</v>
      </c>
      <c r="BO13">
        <v>10073767</v>
      </c>
      <c r="BP13">
        <v>1711205</v>
      </c>
      <c r="BQ13">
        <v>1994959</v>
      </c>
      <c r="BR13">
        <v>1382419</v>
      </c>
      <c r="BS13">
        <v>8308426</v>
      </c>
      <c r="BT13">
        <v>1216765</v>
      </c>
      <c r="BU13">
        <v>9731364</v>
      </c>
      <c r="BV13">
        <v>1122601</v>
      </c>
      <c r="BW13">
        <v>1455317</v>
      </c>
      <c r="BX13">
        <v>798086</v>
      </c>
      <c r="BY13">
        <v>1716837</v>
      </c>
      <c r="BZ13">
        <v>1202981</v>
      </c>
      <c r="CA13">
        <v>4789032</v>
      </c>
      <c r="CB13">
        <v>3077011</v>
      </c>
      <c r="CC13">
        <v>2520006</v>
      </c>
      <c r="CD13">
        <v>2852256</v>
      </c>
      <c r="CE13">
        <v>4417779</v>
      </c>
      <c r="CF13">
        <v>1006657</v>
      </c>
      <c r="CG13">
        <v>3448792</v>
      </c>
      <c r="CH13">
        <v>1479867</v>
      </c>
      <c r="CI13">
        <v>1221286</v>
      </c>
      <c r="CJ13">
        <v>1140131</v>
      </c>
      <c r="CK13">
        <v>7540495</v>
      </c>
      <c r="CL13">
        <v>945545</v>
      </c>
      <c r="CM13">
        <v>8265909</v>
      </c>
      <c r="CN13">
        <v>1278326</v>
      </c>
      <c r="CO13">
        <v>1436885</v>
      </c>
      <c r="CP13">
        <v>1028215</v>
      </c>
      <c r="CQ13">
        <v>7226483</v>
      </c>
      <c r="CR13">
        <v>1352393</v>
      </c>
      <c r="CS13">
        <v>5905736</v>
      </c>
      <c r="CT13">
        <v>939314</v>
      </c>
      <c r="CU13">
        <v>1074794</v>
      </c>
      <c r="CV13">
        <v>1392382</v>
      </c>
    </row>
    <row r="14" spans="1:100" x14ac:dyDescent="0.2">
      <c r="A14" t="s">
        <v>7</v>
      </c>
      <c r="B14">
        <v>426.02213999999998</v>
      </c>
      <c r="C14">
        <v>328</v>
      </c>
      <c r="D14">
        <v>14.1</v>
      </c>
      <c r="E14">
        <v>9443120</v>
      </c>
      <c r="F14">
        <v>2146652</v>
      </c>
      <c r="G14">
        <v>4303750</v>
      </c>
      <c r="H14">
        <v>3778535</v>
      </c>
      <c r="I14">
        <v>3046421</v>
      </c>
      <c r="J14">
        <v>2661852</v>
      </c>
      <c r="K14">
        <v>14144069</v>
      </c>
      <c r="L14">
        <v>2554741</v>
      </c>
      <c r="M14">
        <v>6105968</v>
      </c>
      <c r="N14">
        <v>3204262</v>
      </c>
      <c r="O14">
        <v>1726551</v>
      </c>
      <c r="P14">
        <v>3252573</v>
      </c>
      <c r="Q14">
        <v>8432039</v>
      </c>
      <c r="R14">
        <v>1369909</v>
      </c>
      <c r="S14">
        <v>12782690</v>
      </c>
      <c r="T14">
        <v>1258922</v>
      </c>
      <c r="U14">
        <v>685695</v>
      </c>
      <c r="V14">
        <v>919224</v>
      </c>
      <c r="W14">
        <v>13231826</v>
      </c>
      <c r="X14">
        <v>950837</v>
      </c>
      <c r="Y14">
        <v>8190285</v>
      </c>
      <c r="Z14">
        <v>516658</v>
      </c>
      <c r="AA14">
        <v>433403</v>
      </c>
      <c r="AB14">
        <v>394801</v>
      </c>
      <c r="AC14">
        <v>1948571</v>
      </c>
      <c r="AD14">
        <v>2806559</v>
      </c>
      <c r="AE14">
        <v>3753849</v>
      </c>
      <c r="AF14">
        <v>583494</v>
      </c>
      <c r="AG14">
        <v>1011444</v>
      </c>
      <c r="AH14">
        <v>1027375</v>
      </c>
      <c r="AI14">
        <v>28422236</v>
      </c>
      <c r="AJ14">
        <v>4306383</v>
      </c>
      <c r="AK14">
        <v>13902236</v>
      </c>
      <c r="AL14">
        <v>4954393</v>
      </c>
      <c r="AM14">
        <v>1954878</v>
      </c>
      <c r="AN14">
        <v>7320775</v>
      </c>
      <c r="AO14">
        <v>6079507</v>
      </c>
      <c r="AP14">
        <v>1206542</v>
      </c>
      <c r="AQ14">
        <v>13722635</v>
      </c>
      <c r="AR14">
        <v>2625569</v>
      </c>
      <c r="AS14">
        <v>842955</v>
      </c>
      <c r="AT14">
        <v>2599949</v>
      </c>
      <c r="AU14">
        <v>14392954</v>
      </c>
      <c r="AV14">
        <v>588118</v>
      </c>
      <c r="AW14">
        <v>8999642</v>
      </c>
      <c r="AX14">
        <v>287995</v>
      </c>
      <c r="AY14">
        <v>875146</v>
      </c>
      <c r="AZ14">
        <v>397402</v>
      </c>
      <c r="BA14">
        <v>4084247</v>
      </c>
      <c r="BB14">
        <v>2196455</v>
      </c>
      <c r="BC14">
        <v>4462383</v>
      </c>
      <c r="BD14">
        <v>3196093</v>
      </c>
      <c r="BE14">
        <v>3340613</v>
      </c>
      <c r="BF14">
        <v>2908683</v>
      </c>
      <c r="BG14">
        <v>7836083</v>
      </c>
      <c r="BH14">
        <v>1547668</v>
      </c>
      <c r="BI14">
        <v>7444817</v>
      </c>
      <c r="BJ14">
        <v>2497868</v>
      </c>
      <c r="BK14">
        <v>1174220</v>
      </c>
      <c r="BL14">
        <v>1596409</v>
      </c>
      <c r="BM14">
        <v>10182839</v>
      </c>
      <c r="BN14">
        <v>1437986</v>
      </c>
      <c r="BO14">
        <v>9902620</v>
      </c>
      <c r="BP14">
        <v>1666748</v>
      </c>
      <c r="BQ14">
        <v>1921425</v>
      </c>
      <c r="BR14">
        <v>1353789</v>
      </c>
      <c r="BS14">
        <v>8078493</v>
      </c>
      <c r="BT14">
        <v>1183558</v>
      </c>
      <c r="BU14">
        <v>9485071</v>
      </c>
      <c r="BV14">
        <v>1096941</v>
      </c>
      <c r="BW14">
        <v>1420255</v>
      </c>
      <c r="BX14">
        <v>785253</v>
      </c>
      <c r="BY14">
        <v>1708793</v>
      </c>
      <c r="BZ14">
        <v>1205266</v>
      </c>
      <c r="CA14">
        <v>4738922</v>
      </c>
      <c r="CB14">
        <v>3066000</v>
      </c>
      <c r="CC14">
        <v>2547120</v>
      </c>
      <c r="CD14">
        <v>2882498</v>
      </c>
      <c r="CE14">
        <v>4462592</v>
      </c>
      <c r="CF14">
        <v>1019262</v>
      </c>
      <c r="CG14">
        <v>3471447</v>
      </c>
      <c r="CH14">
        <v>1505471</v>
      </c>
      <c r="CI14">
        <v>1197060</v>
      </c>
      <c r="CJ14">
        <v>1133934</v>
      </c>
      <c r="CK14">
        <v>7592230</v>
      </c>
      <c r="CL14">
        <v>952434</v>
      </c>
      <c r="CM14">
        <v>8176843</v>
      </c>
      <c r="CN14">
        <v>1266975</v>
      </c>
      <c r="CO14">
        <v>1405570</v>
      </c>
      <c r="CP14">
        <v>1020918</v>
      </c>
      <c r="CQ14">
        <v>7280498</v>
      </c>
      <c r="CR14">
        <v>1338700</v>
      </c>
      <c r="CS14">
        <v>5876502</v>
      </c>
      <c r="CT14">
        <v>954568</v>
      </c>
      <c r="CU14">
        <v>1085787</v>
      </c>
      <c r="CV14">
        <v>1371291</v>
      </c>
    </row>
    <row r="15" spans="1:100" x14ac:dyDescent="0.2">
      <c r="A15" t="s">
        <v>8</v>
      </c>
      <c r="B15">
        <v>346.05580900000001</v>
      </c>
      <c r="C15">
        <v>107.1</v>
      </c>
      <c r="D15">
        <v>10.88</v>
      </c>
      <c r="E15">
        <v>58866</v>
      </c>
      <c r="F15">
        <v>38163</v>
      </c>
      <c r="G15">
        <v>32764</v>
      </c>
      <c r="H15">
        <v>64350</v>
      </c>
      <c r="I15">
        <v>45882</v>
      </c>
      <c r="J15">
        <v>42908</v>
      </c>
      <c r="K15">
        <v>128898</v>
      </c>
      <c r="L15">
        <v>61780</v>
      </c>
      <c r="M15">
        <v>59062</v>
      </c>
      <c r="N15">
        <v>65576</v>
      </c>
      <c r="O15">
        <v>41473</v>
      </c>
      <c r="P15">
        <v>68734</v>
      </c>
      <c r="Q15">
        <v>69925</v>
      </c>
      <c r="R15">
        <v>22079</v>
      </c>
      <c r="S15">
        <v>107076</v>
      </c>
      <c r="T15">
        <v>26557</v>
      </c>
      <c r="U15">
        <v>17095</v>
      </c>
      <c r="V15">
        <v>18468</v>
      </c>
      <c r="W15">
        <v>117308</v>
      </c>
      <c r="X15">
        <v>26356</v>
      </c>
      <c r="Y15">
        <v>73089</v>
      </c>
      <c r="Z15">
        <v>12333</v>
      </c>
      <c r="AA15">
        <v>10385</v>
      </c>
      <c r="AB15">
        <v>12717</v>
      </c>
      <c r="AC15">
        <v>22704</v>
      </c>
      <c r="AD15">
        <v>37349</v>
      </c>
      <c r="AE15">
        <v>35692</v>
      </c>
      <c r="AF15">
        <v>15516</v>
      </c>
      <c r="AG15">
        <v>27619</v>
      </c>
      <c r="AH15">
        <v>26925</v>
      </c>
      <c r="AI15">
        <v>333355</v>
      </c>
      <c r="AJ15">
        <v>52973</v>
      </c>
      <c r="AK15">
        <v>73927</v>
      </c>
      <c r="AL15">
        <v>67148</v>
      </c>
      <c r="AM15">
        <v>36830</v>
      </c>
      <c r="AN15">
        <v>96109</v>
      </c>
      <c r="AO15">
        <v>22314</v>
      </c>
      <c r="AP15">
        <v>22956</v>
      </c>
      <c r="AQ15">
        <v>89161</v>
      </c>
      <c r="AR15">
        <v>29386</v>
      </c>
      <c r="AS15">
        <v>16799</v>
      </c>
      <c r="AT15">
        <v>27449</v>
      </c>
      <c r="AU15">
        <v>107294</v>
      </c>
      <c r="AV15">
        <v>8300</v>
      </c>
      <c r="AW15">
        <v>70691</v>
      </c>
      <c r="AX15">
        <v>6087</v>
      </c>
      <c r="AY15">
        <v>15499</v>
      </c>
      <c r="AZ15">
        <v>7967</v>
      </c>
      <c r="BA15">
        <v>33735</v>
      </c>
      <c r="BB15">
        <v>23547</v>
      </c>
      <c r="BC15">
        <v>37341</v>
      </c>
      <c r="BD15">
        <v>27598</v>
      </c>
      <c r="BE15">
        <v>27401</v>
      </c>
      <c r="BF15">
        <v>29495</v>
      </c>
      <c r="BG15">
        <v>69517</v>
      </c>
      <c r="BH15">
        <v>25529</v>
      </c>
      <c r="BI15">
        <v>64257</v>
      </c>
      <c r="BJ15">
        <v>27487</v>
      </c>
      <c r="BK15">
        <v>17387</v>
      </c>
      <c r="BL15">
        <v>22646</v>
      </c>
      <c r="BM15">
        <v>81930</v>
      </c>
      <c r="BN15">
        <v>20622</v>
      </c>
      <c r="BO15">
        <v>80206</v>
      </c>
      <c r="BP15">
        <v>20035</v>
      </c>
      <c r="BQ15">
        <v>24407</v>
      </c>
      <c r="BR15">
        <v>19986</v>
      </c>
      <c r="BS15">
        <v>70757</v>
      </c>
      <c r="BT15">
        <v>20944</v>
      </c>
      <c r="BU15">
        <v>78288</v>
      </c>
      <c r="BV15">
        <v>17840</v>
      </c>
      <c r="BW15">
        <v>26697</v>
      </c>
      <c r="BX15">
        <v>17522</v>
      </c>
      <c r="BY15">
        <v>34740</v>
      </c>
      <c r="BZ15">
        <v>13304</v>
      </c>
      <c r="CA15">
        <v>43284</v>
      </c>
      <c r="CB15">
        <v>30469</v>
      </c>
      <c r="CC15">
        <v>28072</v>
      </c>
      <c r="CD15">
        <v>22719</v>
      </c>
      <c r="CE15">
        <v>52275</v>
      </c>
      <c r="CF15">
        <v>14950</v>
      </c>
      <c r="CG15">
        <v>48127</v>
      </c>
      <c r="CH15">
        <v>20534</v>
      </c>
      <c r="CI15">
        <v>19846</v>
      </c>
      <c r="CJ15">
        <v>16628</v>
      </c>
      <c r="CK15">
        <v>68863</v>
      </c>
      <c r="CL15">
        <v>16023</v>
      </c>
      <c r="CM15">
        <v>87517</v>
      </c>
      <c r="CN15">
        <v>18719</v>
      </c>
      <c r="CO15">
        <v>20416</v>
      </c>
      <c r="CP15">
        <v>14608</v>
      </c>
      <c r="CQ15">
        <v>62183</v>
      </c>
      <c r="CR15">
        <v>19660</v>
      </c>
      <c r="CS15">
        <v>63088</v>
      </c>
      <c r="CT15">
        <v>16885</v>
      </c>
      <c r="CU15">
        <v>16726</v>
      </c>
      <c r="CV15">
        <v>16611</v>
      </c>
    </row>
    <row r="16" spans="1:100" x14ac:dyDescent="0.2">
      <c r="A16" s="1" t="s">
        <v>8</v>
      </c>
      <c r="B16">
        <v>346.05580900000001</v>
      </c>
      <c r="C16">
        <v>134.1</v>
      </c>
      <c r="D16">
        <v>10.88</v>
      </c>
      <c r="E16">
        <v>244534</v>
      </c>
      <c r="F16">
        <v>156243</v>
      </c>
      <c r="G16">
        <v>138531</v>
      </c>
      <c r="H16">
        <v>264413</v>
      </c>
      <c r="I16">
        <v>186619</v>
      </c>
      <c r="J16">
        <v>176501</v>
      </c>
      <c r="K16">
        <v>537915</v>
      </c>
      <c r="L16">
        <v>248254</v>
      </c>
      <c r="M16">
        <v>239882</v>
      </c>
      <c r="N16">
        <v>277332</v>
      </c>
      <c r="O16">
        <v>162221</v>
      </c>
      <c r="P16">
        <v>285564</v>
      </c>
      <c r="Q16">
        <v>292239</v>
      </c>
      <c r="R16">
        <v>91164</v>
      </c>
      <c r="S16">
        <v>435009</v>
      </c>
      <c r="T16">
        <v>109464</v>
      </c>
      <c r="U16">
        <v>72072</v>
      </c>
      <c r="V16">
        <v>74224</v>
      </c>
      <c r="W16">
        <v>479202</v>
      </c>
      <c r="X16">
        <v>106327</v>
      </c>
      <c r="Y16">
        <v>297143</v>
      </c>
      <c r="Z16">
        <v>54336</v>
      </c>
      <c r="AA16">
        <v>45813</v>
      </c>
      <c r="AB16">
        <v>50668</v>
      </c>
      <c r="AC16">
        <v>92030</v>
      </c>
      <c r="AD16">
        <v>148422</v>
      </c>
      <c r="AE16">
        <v>144702</v>
      </c>
      <c r="AF16">
        <v>66769</v>
      </c>
      <c r="AG16">
        <v>108966</v>
      </c>
      <c r="AH16">
        <v>108427</v>
      </c>
      <c r="AI16">
        <v>1376039</v>
      </c>
      <c r="AJ16">
        <v>214101</v>
      </c>
      <c r="AK16">
        <v>303177</v>
      </c>
      <c r="AL16">
        <v>275481</v>
      </c>
      <c r="AM16">
        <v>142101</v>
      </c>
      <c r="AN16">
        <v>390366</v>
      </c>
      <c r="AO16">
        <v>84884</v>
      </c>
      <c r="AP16">
        <v>89533</v>
      </c>
      <c r="AQ16">
        <v>369050</v>
      </c>
      <c r="AR16">
        <v>118310</v>
      </c>
      <c r="AS16">
        <v>68032</v>
      </c>
      <c r="AT16">
        <v>106503</v>
      </c>
      <c r="AU16">
        <v>436690</v>
      </c>
      <c r="AV16">
        <v>32258</v>
      </c>
      <c r="AW16">
        <v>295430</v>
      </c>
      <c r="AX16">
        <v>23811</v>
      </c>
      <c r="AY16">
        <v>66681</v>
      </c>
      <c r="AZ16">
        <v>31158</v>
      </c>
      <c r="BA16">
        <v>138355</v>
      </c>
      <c r="BB16">
        <v>96529</v>
      </c>
      <c r="BC16">
        <v>151365</v>
      </c>
      <c r="BD16">
        <v>110733</v>
      </c>
      <c r="BE16">
        <v>113714</v>
      </c>
      <c r="BF16">
        <v>122725</v>
      </c>
      <c r="BG16">
        <v>277797</v>
      </c>
      <c r="BH16">
        <v>99585</v>
      </c>
      <c r="BI16">
        <v>262798</v>
      </c>
      <c r="BJ16">
        <v>110537</v>
      </c>
      <c r="BK16">
        <v>69262</v>
      </c>
      <c r="BL16">
        <v>90592</v>
      </c>
      <c r="BM16">
        <v>336268</v>
      </c>
      <c r="BN16">
        <v>81237</v>
      </c>
      <c r="BO16">
        <v>335915</v>
      </c>
      <c r="BP16">
        <v>80730</v>
      </c>
      <c r="BQ16">
        <v>101240</v>
      </c>
      <c r="BR16">
        <v>81892</v>
      </c>
      <c r="BS16">
        <v>279755</v>
      </c>
      <c r="BT16">
        <v>89583</v>
      </c>
      <c r="BU16">
        <v>315880</v>
      </c>
      <c r="BV16">
        <v>69636</v>
      </c>
      <c r="BW16">
        <v>105223</v>
      </c>
      <c r="BX16">
        <v>71762</v>
      </c>
      <c r="BY16">
        <v>137660</v>
      </c>
      <c r="BZ16">
        <v>58175</v>
      </c>
      <c r="CA16">
        <v>172068</v>
      </c>
      <c r="CB16">
        <v>125649</v>
      </c>
      <c r="CC16">
        <v>112975</v>
      </c>
      <c r="CD16">
        <v>94582</v>
      </c>
      <c r="CE16">
        <v>215204</v>
      </c>
      <c r="CF16">
        <v>60162</v>
      </c>
      <c r="CG16">
        <v>192526</v>
      </c>
      <c r="CH16">
        <v>82251</v>
      </c>
      <c r="CI16">
        <v>79992</v>
      </c>
      <c r="CJ16">
        <v>64995</v>
      </c>
      <c r="CK16">
        <v>276441</v>
      </c>
      <c r="CL16">
        <v>63722</v>
      </c>
      <c r="CM16">
        <v>358868</v>
      </c>
      <c r="CN16">
        <v>76816</v>
      </c>
      <c r="CO16">
        <v>80784</v>
      </c>
      <c r="CP16">
        <v>59892</v>
      </c>
      <c r="CQ16">
        <v>257592</v>
      </c>
      <c r="CR16">
        <v>77275</v>
      </c>
      <c r="CS16">
        <v>263682</v>
      </c>
      <c r="CT16">
        <v>68804</v>
      </c>
      <c r="CU16">
        <v>66499</v>
      </c>
      <c r="CV16">
        <v>71836</v>
      </c>
    </row>
    <row r="17" spans="1:100" x14ac:dyDescent="0.2">
      <c r="A17" s="1" t="s">
        <v>10</v>
      </c>
      <c r="B17">
        <v>505.988471</v>
      </c>
      <c r="C17">
        <v>158.9</v>
      </c>
      <c r="D17">
        <v>16.100000000000001</v>
      </c>
      <c r="E17">
        <v>124263384</v>
      </c>
      <c r="F17">
        <v>35158764</v>
      </c>
      <c r="G17">
        <v>103656480</v>
      </c>
      <c r="H17">
        <v>45801028</v>
      </c>
      <c r="I17">
        <v>33018082</v>
      </c>
      <c r="J17">
        <v>35180124</v>
      </c>
      <c r="K17">
        <v>134215088</v>
      </c>
      <c r="L17">
        <v>11485534</v>
      </c>
      <c r="M17">
        <v>98960688</v>
      </c>
      <c r="N17">
        <v>18226458</v>
      </c>
      <c r="O17">
        <v>5696990</v>
      </c>
      <c r="P17">
        <v>16000577</v>
      </c>
      <c r="Q17">
        <v>115968200</v>
      </c>
      <c r="R17">
        <v>5772068</v>
      </c>
      <c r="S17">
        <v>126799552</v>
      </c>
      <c r="T17">
        <v>4639950</v>
      </c>
      <c r="U17">
        <v>2225914</v>
      </c>
      <c r="V17">
        <v>4266692</v>
      </c>
      <c r="W17">
        <v>125653736</v>
      </c>
      <c r="X17">
        <v>3232265</v>
      </c>
      <c r="Y17">
        <v>110730192</v>
      </c>
      <c r="Z17">
        <v>1621362</v>
      </c>
      <c r="AA17">
        <v>1574842</v>
      </c>
      <c r="AB17">
        <v>1334295</v>
      </c>
      <c r="AC17">
        <v>61895920</v>
      </c>
      <c r="AD17">
        <v>36553184</v>
      </c>
      <c r="AE17">
        <v>76878632</v>
      </c>
      <c r="AF17">
        <v>2495863</v>
      </c>
      <c r="AG17">
        <v>3355112</v>
      </c>
      <c r="AH17">
        <v>4157168</v>
      </c>
      <c r="AI17">
        <v>134243584</v>
      </c>
      <c r="AJ17">
        <v>25931658</v>
      </c>
      <c r="AK17">
        <v>145382032</v>
      </c>
      <c r="AL17">
        <v>32026672</v>
      </c>
      <c r="AM17">
        <v>5769213</v>
      </c>
      <c r="AN17">
        <v>48464296</v>
      </c>
      <c r="AO17">
        <v>133646424</v>
      </c>
      <c r="AP17">
        <v>5178035</v>
      </c>
      <c r="AQ17">
        <v>120971224</v>
      </c>
      <c r="AR17">
        <v>16034601</v>
      </c>
      <c r="AS17">
        <v>1806538</v>
      </c>
      <c r="AT17">
        <v>20238976</v>
      </c>
      <c r="AU17">
        <v>123160568</v>
      </c>
      <c r="AV17">
        <v>1942534</v>
      </c>
      <c r="AW17">
        <v>106556536</v>
      </c>
      <c r="AX17">
        <v>1363129</v>
      </c>
      <c r="AY17">
        <v>3237560</v>
      </c>
      <c r="AZ17">
        <v>1276969</v>
      </c>
      <c r="BA17">
        <v>61716136</v>
      </c>
      <c r="BB17">
        <v>21886288</v>
      </c>
      <c r="BC17">
        <v>62415276</v>
      </c>
      <c r="BD17">
        <v>40731180</v>
      </c>
      <c r="BE17">
        <v>36456204</v>
      </c>
      <c r="BF17">
        <v>29236598</v>
      </c>
      <c r="BG17">
        <v>86423904</v>
      </c>
      <c r="BH17">
        <v>8816280</v>
      </c>
      <c r="BI17">
        <v>86565984</v>
      </c>
      <c r="BJ17">
        <v>23139574</v>
      </c>
      <c r="BK17">
        <v>6551934</v>
      </c>
      <c r="BL17">
        <v>8887479</v>
      </c>
      <c r="BM17">
        <v>107990224</v>
      </c>
      <c r="BN17">
        <v>4862760</v>
      </c>
      <c r="BO17">
        <v>89455168</v>
      </c>
      <c r="BP17">
        <v>9495688</v>
      </c>
      <c r="BQ17">
        <v>10302815</v>
      </c>
      <c r="BR17">
        <v>5675252</v>
      </c>
      <c r="BS17">
        <v>80416248</v>
      </c>
      <c r="BT17">
        <v>3313213</v>
      </c>
      <c r="BU17">
        <v>90194936</v>
      </c>
      <c r="BV17">
        <v>4943426</v>
      </c>
      <c r="BW17">
        <v>4635688</v>
      </c>
      <c r="BX17">
        <v>2793201</v>
      </c>
      <c r="BY17">
        <v>27556296</v>
      </c>
      <c r="BZ17">
        <v>10882817</v>
      </c>
      <c r="CA17">
        <v>57532420</v>
      </c>
      <c r="CB17">
        <v>36009968</v>
      </c>
      <c r="CC17">
        <v>22554648</v>
      </c>
      <c r="CD17">
        <v>41937960</v>
      </c>
      <c r="CE17">
        <v>47442340</v>
      </c>
      <c r="CF17">
        <v>5701847</v>
      </c>
      <c r="CG17">
        <v>28983546</v>
      </c>
      <c r="CH17">
        <v>8864839</v>
      </c>
      <c r="CI17">
        <v>5251591</v>
      </c>
      <c r="CJ17">
        <v>6203394</v>
      </c>
      <c r="CK17">
        <v>74702808</v>
      </c>
      <c r="CL17">
        <v>3915856</v>
      </c>
      <c r="CM17">
        <v>70615448</v>
      </c>
      <c r="CN17">
        <v>5457813</v>
      </c>
      <c r="CO17">
        <v>7614134</v>
      </c>
      <c r="CP17">
        <v>4586006</v>
      </c>
      <c r="CQ17">
        <v>68733376</v>
      </c>
      <c r="CR17">
        <v>6945441</v>
      </c>
      <c r="CS17">
        <v>51804956</v>
      </c>
      <c r="CT17">
        <v>3699563</v>
      </c>
      <c r="CU17">
        <v>3858459</v>
      </c>
      <c r="CV17">
        <v>9155103</v>
      </c>
    </row>
    <row r="18" spans="1:100" x14ac:dyDescent="0.2">
      <c r="A18" t="s">
        <v>10</v>
      </c>
      <c r="B18">
        <v>505.988471</v>
      </c>
      <c r="C18">
        <v>408</v>
      </c>
      <c r="D18">
        <v>16.100000000000001</v>
      </c>
      <c r="E18">
        <v>125069112</v>
      </c>
      <c r="F18">
        <v>31432598</v>
      </c>
      <c r="G18">
        <v>103214080</v>
      </c>
      <c r="H18">
        <v>42498652</v>
      </c>
      <c r="I18">
        <v>31874052</v>
      </c>
      <c r="J18">
        <v>32558634</v>
      </c>
      <c r="K18">
        <v>131858112</v>
      </c>
      <c r="L18">
        <v>10886977</v>
      </c>
      <c r="M18">
        <v>98629008</v>
      </c>
      <c r="N18">
        <v>16577231</v>
      </c>
      <c r="O18">
        <v>5446854</v>
      </c>
      <c r="P18">
        <v>15363540</v>
      </c>
      <c r="Q18">
        <v>115144312</v>
      </c>
      <c r="R18">
        <v>5510143</v>
      </c>
      <c r="S18">
        <v>126285448</v>
      </c>
      <c r="T18">
        <v>4316039</v>
      </c>
      <c r="U18">
        <v>2028948</v>
      </c>
      <c r="V18">
        <v>3925033</v>
      </c>
      <c r="W18">
        <v>125751616</v>
      </c>
      <c r="X18">
        <v>2714592</v>
      </c>
      <c r="Y18">
        <v>110350288</v>
      </c>
      <c r="Z18">
        <v>1232055</v>
      </c>
      <c r="AA18">
        <v>1257194</v>
      </c>
      <c r="AB18">
        <v>904766</v>
      </c>
      <c r="AC18">
        <v>60241980</v>
      </c>
      <c r="AD18">
        <v>35458608</v>
      </c>
      <c r="AE18">
        <v>76100232</v>
      </c>
      <c r="AF18">
        <v>2240602</v>
      </c>
      <c r="AG18">
        <v>3091520</v>
      </c>
      <c r="AH18">
        <v>3852216</v>
      </c>
      <c r="AI18">
        <v>134380080</v>
      </c>
      <c r="AJ18">
        <v>25081796</v>
      </c>
      <c r="AK18">
        <v>146258944</v>
      </c>
      <c r="AL18">
        <v>30942732</v>
      </c>
      <c r="AM18">
        <v>5692655</v>
      </c>
      <c r="AN18">
        <v>47996912</v>
      </c>
      <c r="AO18">
        <v>134885216</v>
      </c>
      <c r="AP18">
        <v>4872981</v>
      </c>
      <c r="AQ18">
        <v>122265848</v>
      </c>
      <c r="AR18">
        <v>15262097</v>
      </c>
      <c r="AS18">
        <v>1722955</v>
      </c>
      <c r="AT18">
        <v>19958478</v>
      </c>
      <c r="AU18">
        <v>124363368</v>
      </c>
      <c r="AV18">
        <v>1755473</v>
      </c>
      <c r="AW18">
        <v>107462440</v>
      </c>
      <c r="AX18">
        <v>1094766</v>
      </c>
      <c r="AY18">
        <v>3047348</v>
      </c>
      <c r="AZ18">
        <v>1047194</v>
      </c>
      <c r="BA18">
        <v>62538964</v>
      </c>
      <c r="BB18">
        <v>21696912</v>
      </c>
      <c r="BC18">
        <v>61674532</v>
      </c>
      <c r="BD18">
        <v>40348296</v>
      </c>
      <c r="BE18">
        <v>37172848</v>
      </c>
      <c r="BF18">
        <v>29493388</v>
      </c>
      <c r="BG18">
        <v>85829408</v>
      </c>
      <c r="BH18">
        <v>8700243</v>
      </c>
      <c r="BI18">
        <v>86605808</v>
      </c>
      <c r="BJ18">
        <v>22598894</v>
      </c>
      <c r="BK18">
        <v>6519198</v>
      </c>
      <c r="BL18">
        <v>8917582</v>
      </c>
      <c r="BM18">
        <v>107568912</v>
      </c>
      <c r="BN18">
        <v>4777966</v>
      </c>
      <c r="BO18">
        <v>89640968</v>
      </c>
      <c r="BP18">
        <v>9567338</v>
      </c>
      <c r="BQ18">
        <v>10259284</v>
      </c>
      <c r="BR18">
        <v>5690313</v>
      </c>
      <c r="BS18">
        <v>80304288</v>
      </c>
      <c r="BT18">
        <v>3201927</v>
      </c>
      <c r="BU18">
        <v>90856528</v>
      </c>
      <c r="BV18">
        <v>4892843</v>
      </c>
      <c r="BW18">
        <v>4598816</v>
      </c>
      <c r="BX18">
        <v>2601447</v>
      </c>
      <c r="BY18">
        <v>26463492</v>
      </c>
      <c r="BZ18">
        <v>10620303</v>
      </c>
      <c r="CA18">
        <v>56791024</v>
      </c>
      <c r="CB18">
        <v>35474100</v>
      </c>
      <c r="CC18">
        <v>22037652</v>
      </c>
      <c r="CD18">
        <v>41205548</v>
      </c>
      <c r="CE18">
        <v>46413968</v>
      </c>
      <c r="CF18">
        <v>5524206</v>
      </c>
      <c r="CG18">
        <v>28872614</v>
      </c>
      <c r="CH18">
        <v>8888835</v>
      </c>
      <c r="CI18">
        <v>5162478</v>
      </c>
      <c r="CJ18">
        <v>6170567</v>
      </c>
      <c r="CK18">
        <v>73409864</v>
      </c>
      <c r="CL18">
        <v>3859282</v>
      </c>
      <c r="CM18">
        <v>69437032</v>
      </c>
      <c r="CN18">
        <v>5271940</v>
      </c>
      <c r="CO18">
        <v>7545559</v>
      </c>
      <c r="CP18">
        <v>4365271</v>
      </c>
      <c r="CQ18">
        <v>66930016</v>
      </c>
      <c r="CR18">
        <v>6771306</v>
      </c>
      <c r="CS18">
        <v>51781104</v>
      </c>
      <c r="CT18">
        <v>3552060</v>
      </c>
      <c r="CU18">
        <v>3753628</v>
      </c>
      <c r="CV18">
        <v>9153530</v>
      </c>
    </row>
    <row r="19" spans="1:100" x14ac:dyDescent="0.2">
      <c r="A19" t="s">
        <v>11</v>
      </c>
      <c r="B19">
        <v>168.99074899999999</v>
      </c>
      <c r="C19">
        <v>79</v>
      </c>
      <c r="D19">
        <v>9.4</v>
      </c>
      <c r="E19">
        <v>45476036</v>
      </c>
      <c r="F19">
        <v>10969265</v>
      </c>
      <c r="G19">
        <v>8167719</v>
      </c>
      <c r="H19">
        <v>18855460</v>
      </c>
      <c r="I19">
        <v>25198500</v>
      </c>
      <c r="J19">
        <v>18216374</v>
      </c>
      <c r="K19">
        <v>26764284</v>
      </c>
      <c r="L19">
        <v>27688842</v>
      </c>
      <c r="M19">
        <v>10428916</v>
      </c>
      <c r="N19">
        <v>51629008</v>
      </c>
      <c r="O19">
        <v>17716832</v>
      </c>
      <c r="P19">
        <v>23056812</v>
      </c>
      <c r="Q19">
        <v>18357388</v>
      </c>
      <c r="R19">
        <v>6838387</v>
      </c>
      <c r="S19">
        <v>20299434</v>
      </c>
      <c r="T19">
        <v>5442859</v>
      </c>
      <c r="U19">
        <v>3417985</v>
      </c>
      <c r="V19">
        <v>3932243</v>
      </c>
      <c r="W19">
        <v>25793244</v>
      </c>
      <c r="X19">
        <v>3859383</v>
      </c>
      <c r="Y19">
        <v>15381325</v>
      </c>
      <c r="Z19">
        <v>3516954</v>
      </c>
      <c r="AA19">
        <v>2063110</v>
      </c>
      <c r="AB19">
        <v>2113963</v>
      </c>
      <c r="AC19">
        <v>9059479</v>
      </c>
      <c r="AD19">
        <v>42605976</v>
      </c>
      <c r="AE19">
        <v>17544922</v>
      </c>
      <c r="AF19">
        <v>3330475</v>
      </c>
      <c r="AG19">
        <v>16684386</v>
      </c>
      <c r="AH19">
        <v>5885423</v>
      </c>
      <c r="AI19">
        <v>36587732</v>
      </c>
      <c r="AJ19">
        <v>47151212</v>
      </c>
      <c r="AK19">
        <v>58267944</v>
      </c>
      <c r="AL19">
        <v>54904372</v>
      </c>
      <c r="AM19">
        <v>31764226</v>
      </c>
      <c r="AN19">
        <v>83156776</v>
      </c>
      <c r="AO19">
        <v>34394704</v>
      </c>
      <c r="AP19">
        <v>4121399</v>
      </c>
      <c r="AQ19">
        <v>40985568</v>
      </c>
      <c r="AR19">
        <v>24187404</v>
      </c>
      <c r="AS19">
        <v>8890487</v>
      </c>
      <c r="AT19">
        <v>15445869</v>
      </c>
      <c r="AU19">
        <v>37881296</v>
      </c>
      <c r="AV19">
        <v>5212107</v>
      </c>
      <c r="AW19">
        <v>31440332</v>
      </c>
      <c r="AX19">
        <v>4947404</v>
      </c>
      <c r="AY19">
        <v>5780782</v>
      </c>
      <c r="AZ19">
        <v>3453273</v>
      </c>
      <c r="BA19">
        <v>6348643</v>
      </c>
      <c r="BB19">
        <v>17531578</v>
      </c>
      <c r="BC19">
        <v>13719540</v>
      </c>
      <c r="BD19">
        <v>21135178</v>
      </c>
      <c r="BE19">
        <v>19057432</v>
      </c>
      <c r="BF19">
        <v>13362190</v>
      </c>
      <c r="BG19">
        <v>19606486</v>
      </c>
      <c r="BH19">
        <v>9292807</v>
      </c>
      <c r="BI19">
        <v>16142520</v>
      </c>
      <c r="BJ19">
        <v>9475866</v>
      </c>
      <c r="BK19">
        <v>3803202</v>
      </c>
      <c r="BL19">
        <v>10962782</v>
      </c>
      <c r="BM19">
        <v>13278360</v>
      </c>
      <c r="BN19">
        <v>5099298</v>
      </c>
      <c r="BO19">
        <v>11922098</v>
      </c>
      <c r="BP19">
        <v>4616372</v>
      </c>
      <c r="BQ19">
        <v>4405179</v>
      </c>
      <c r="BR19">
        <v>4253161</v>
      </c>
      <c r="BS19">
        <v>11547361</v>
      </c>
      <c r="BT19">
        <v>3608939</v>
      </c>
      <c r="BU19">
        <v>10042650</v>
      </c>
      <c r="BV19">
        <v>3688697</v>
      </c>
      <c r="BW19">
        <v>2509480</v>
      </c>
      <c r="BX19">
        <v>2266287</v>
      </c>
      <c r="BY19">
        <v>11173043</v>
      </c>
      <c r="BZ19">
        <v>10254165</v>
      </c>
      <c r="CA19">
        <v>22961558</v>
      </c>
      <c r="CB19">
        <v>21649558</v>
      </c>
      <c r="CC19">
        <v>16237804</v>
      </c>
      <c r="CD19">
        <v>15418993</v>
      </c>
      <c r="CE19">
        <v>21759448</v>
      </c>
      <c r="CF19">
        <v>11052581</v>
      </c>
      <c r="CG19">
        <v>16296605</v>
      </c>
      <c r="CH19">
        <v>10498504</v>
      </c>
      <c r="CI19">
        <v>7229568</v>
      </c>
      <c r="CJ19">
        <v>11555138</v>
      </c>
      <c r="CK19">
        <v>9108797</v>
      </c>
      <c r="CL19">
        <v>5278715</v>
      </c>
      <c r="CM19">
        <v>10948746</v>
      </c>
      <c r="CN19">
        <v>7335183</v>
      </c>
      <c r="CO19">
        <v>5429241</v>
      </c>
      <c r="CP19">
        <v>5754846</v>
      </c>
      <c r="CQ19">
        <v>22509906</v>
      </c>
      <c r="CR19">
        <v>4778356</v>
      </c>
      <c r="CS19">
        <v>15995057</v>
      </c>
      <c r="CT19">
        <v>2838990</v>
      </c>
      <c r="CU19">
        <v>4097984</v>
      </c>
      <c r="CV19">
        <v>6068429</v>
      </c>
    </row>
    <row r="20" spans="1:100" x14ac:dyDescent="0.2">
      <c r="A20" s="1" t="s">
        <v>11</v>
      </c>
      <c r="B20">
        <v>168.99074899999999</v>
      </c>
      <c r="C20">
        <v>97</v>
      </c>
      <c r="D20">
        <v>9.4</v>
      </c>
      <c r="E20">
        <v>71337008</v>
      </c>
      <c r="F20">
        <v>17234156</v>
      </c>
      <c r="G20">
        <v>12740437</v>
      </c>
      <c r="H20">
        <v>29568166</v>
      </c>
      <c r="I20">
        <v>39262148</v>
      </c>
      <c r="J20">
        <v>28649352</v>
      </c>
      <c r="K20">
        <v>41812196</v>
      </c>
      <c r="L20">
        <v>43365620</v>
      </c>
      <c r="M20">
        <v>16030906</v>
      </c>
      <c r="N20">
        <v>81661952</v>
      </c>
      <c r="O20">
        <v>27132936</v>
      </c>
      <c r="P20">
        <v>35289936</v>
      </c>
      <c r="Q20">
        <v>28496502</v>
      </c>
      <c r="R20">
        <v>10409213</v>
      </c>
      <c r="S20">
        <v>31326780</v>
      </c>
      <c r="T20">
        <v>8420151</v>
      </c>
      <c r="U20">
        <v>5274618</v>
      </c>
      <c r="V20">
        <v>6090693</v>
      </c>
      <c r="W20">
        <v>40001308</v>
      </c>
      <c r="X20">
        <v>6055551</v>
      </c>
      <c r="Y20">
        <v>23588718</v>
      </c>
      <c r="Z20">
        <v>5547260</v>
      </c>
      <c r="AA20">
        <v>3254072</v>
      </c>
      <c r="AB20">
        <v>3361849</v>
      </c>
      <c r="AC20">
        <v>13949220</v>
      </c>
      <c r="AD20">
        <v>66110200</v>
      </c>
      <c r="AE20">
        <v>26681606</v>
      </c>
      <c r="AF20">
        <v>5400651</v>
      </c>
      <c r="AG20">
        <v>25359500</v>
      </c>
      <c r="AH20">
        <v>9196595</v>
      </c>
      <c r="AI20">
        <v>54601564</v>
      </c>
      <c r="AJ20">
        <v>71550304</v>
      </c>
      <c r="AK20">
        <v>88288872</v>
      </c>
      <c r="AL20">
        <v>82903512</v>
      </c>
      <c r="AM20">
        <v>47656384</v>
      </c>
      <c r="AN20">
        <v>128154032</v>
      </c>
      <c r="AO20">
        <v>51298792</v>
      </c>
      <c r="AP20">
        <v>6501304</v>
      </c>
      <c r="AQ20">
        <v>62075776</v>
      </c>
      <c r="AR20">
        <v>36480216</v>
      </c>
      <c r="AS20">
        <v>13545586</v>
      </c>
      <c r="AT20">
        <v>23273800</v>
      </c>
      <c r="AU20">
        <v>57317292</v>
      </c>
      <c r="AV20">
        <v>7992959</v>
      </c>
      <c r="AW20">
        <v>47771640</v>
      </c>
      <c r="AX20">
        <v>7524700</v>
      </c>
      <c r="AY20">
        <v>8817053</v>
      </c>
      <c r="AZ20">
        <v>5383368</v>
      </c>
      <c r="BA20">
        <v>9862268</v>
      </c>
      <c r="BB20">
        <v>25942408</v>
      </c>
      <c r="BC20">
        <v>20570256</v>
      </c>
      <c r="BD20">
        <v>31312350</v>
      </c>
      <c r="BE20">
        <v>28313680</v>
      </c>
      <c r="BF20">
        <v>20076004</v>
      </c>
      <c r="BG20">
        <v>29020774</v>
      </c>
      <c r="BH20">
        <v>14034539</v>
      </c>
      <c r="BI20">
        <v>24254762</v>
      </c>
      <c r="BJ20">
        <v>14278220</v>
      </c>
      <c r="BK20">
        <v>6074278</v>
      </c>
      <c r="BL20">
        <v>16235500</v>
      </c>
      <c r="BM20">
        <v>19626842</v>
      </c>
      <c r="BN20">
        <v>7769265</v>
      </c>
      <c r="BO20">
        <v>17629442</v>
      </c>
      <c r="BP20">
        <v>6979429</v>
      </c>
      <c r="BQ20">
        <v>6776969</v>
      </c>
      <c r="BR20">
        <v>6520289</v>
      </c>
      <c r="BS20">
        <v>17077178</v>
      </c>
      <c r="BT20">
        <v>5607516</v>
      </c>
      <c r="BU20">
        <v>15126822</v>
      </c>
      <c r="BV20">
        <v>5770092</v>
      </c>
      <c r="BW20">
        <v>4037431</v>
      </c>
      <c r="BX20">
        <v>3605124</v>
      </c>
      <c r="BY20">
        <v>16416448</v>
      </c>
      <c r="BZ20">
        <v>15641190</v>
      </c>
      <c r="CA20">
        <v>33826220</v>
      </c>
      <c r="CB20">
        <v>31834426</v>
      </c>
      <c r="CC20">
        <v>24021352</v>
      </c>
      <c r="CD20">
        <v>23096004</v>
      </c>
      <c r="CE20">
        <v>32009384</v>
      </c>
      <c r="CF20">
        <v>16552924</v>
      </c>
      <c r="CG20">
        <v>24057830</v>
      </c>
      <c r="CH20">
        <v>15820810</v>
      </c>
      <c r="CI20">
        <v>10968984</v>
      </c>
      <c r="CJ20">
        <v>17376736</v>
      </c>
      <c r="CK20">
        <v>13699302</v>
      </c>
      <c r="CL20">
        <v>8466514</v>
      </c>
      <c r="CM20">
        <v>16495222</v>
      </c>
      <c r="CN20">
        <v>11314015</v>
      </c>
      <c r="CO20">
        <v>8432875</v>
      </c>
      <c r="CP20">
        <v>8914353</v>
      </c>
      <c r="CQ20">
        <v>33193234</v>
      </c>
      <c r="CR20">
        <v>7567832</v>
      </c>
      <c r="CS20">
        <v>23724242</v>
      </c>
      <c r="CT20">
        <v>4661950</v>
      </c>
      <c r="CU20">
        <v>6604411</v>
      </c>
      <c r="CV20">
        <v>9425081</v>
      </c>
    </row>
    <row r="21" spans="1:100" x14ac:dyDescent="0.2">
      <c r="A21" s="1" t="s">
        <v>12</v>
      </c>
      <c r="B21">
        <v>338.98877399999998</v>
      </c>
      <c r="C21">
        <v>79</v>
      </c>
      <c r="D21">
        <v>13.7</v>
      </c>
      <c r="E21">
        <v>4516251</v>
      </c>
      <c r="F21">
        <v>18508886</v>
      </c>
      <c r="G21">
        <v>10737073</v>
      </c>
      <c r="H21">
        <v>19313668</v>
      </c>
      <c r="I21">
        <v>11337230</v>
      </c>
      <c r="J21">
        <v>17479210</v>
      </c>
      <c r="K21">
        <v>10773575</v>
      </c>
      <c r="L21">
        <v>14295927</v>
      </c>
      <c r="M21">
        <v>6307731</v>
      </c>
      <c r="N21">
        <v>11807203</v>
      </c>
      <c r="O21">
        <v>10197030</v>
      </c>
      <c r="P21">
        <v>19478500</v>
      </c>
      <c r="Q21">
        <v>8101665</v>
      </c>
      <c r="R21">
        <v>6279415</v>
      </c>
      <c r="S21">
        <v>8349795</v>
      </c>
      <c r="T21">
        <v>6684300</v>
      </c>
      <c r="U21">
        <v>4190843</v>
      </c>
      <c r="V21">
        <v>5464641</v>
      </c>
      <c r="W21">
        <v>7979057</v>
      </c>
      <c r="X21">
        <v>4327549</v>
      </c>
      <c r="Y21">
        <v>5691324</v>
      </c>
      <c r="Z21">
        <v>3079694</v>
      </c>
      <c r="AA21">
        <v>2228203</v>
      </c>
      <c r="AB21">
        <v>2517854</v>
      </c>
      <c r="AC21">
        <v>2321156</v>
      </c>
      <c r="AD21">
        <v>8861022</v>
      </c>
      <c r="AE21">
        <v>2972570</v>
      </c>
      <c r="AF21">
        <v>6632012</v>
      </c>
      <c r="AG21">
        <v>3752977</v>
      </c>
      <c r="AH21">
        <v>11523902</v>
      </c>
      <c r="AI21">
        <v>9088510</v>
      </c>
      <c r="AJ21">
        <v>14937705</v>
      </c>
      <c r="AK21">
        <v>8659718</v>
      </c>
      <c r="AL21">
        <v>10581218</v>
      </c>
      <c r="AM21">
        <v>4970774</v>
      </c>
      <c r="AN21">
        <v>10918293</v>
      </c>
      <c r="AO21">
        <v>2647307</v>
      </c>
      <c r="AP21">
        <v>5761980</v>
      </c>
      <c r="AQ21">
        <v>4767359</v>
      </c>
      <c r="AR21">
        <v>1556011</v>
      </c>
      <c r="AS21">
        <v>3037217</v>
      </c>
      <c r="AT21">
        <v>3893496</v>
      </c>
      <c r="AU21">
        <v>4088180</v>
      </c>
      <c r="AV21">
        <v>1876104</v>
      </c>
      <c r="AW21">
        <v>3413991</v>
      </c>
      <c r="AX21">
        <v>740460</v>
      </c>
      <c r="AY21">
        <v>3357632</v>
      </c>
      <c r="AZ21">
        <v>1684723</v>
      </c>
      <c r="BA21">
        <v>5390105</v>
      </c>
      <c r="BB21">
        <v>5914757</v>
      </c>
      <c r="BC21">
        <v>4006313</v>
      </c>
      <c r="BD21">
        <v>6098309</v>
      </c>
      <c r="BE21">
        <v>7314028</v>
      </c>
      <c r="BF21">
        <v>9512538</v>
      </c>
      <c r="BG21">
        <v>5540974</v>
      </c>
      <c r="BH21">
        <v>5129664</v>
      </c>
      <c r="BI21">
        <v>5337282</v>
      </c>
      <c r="BJ21">
        <v>5714430</v>
      </c>
      <c r="BK21">
        <v>4021817</v>
      </c>
      <c r="BL21">
        <v>5693352</v>
      </c>
      <c r="BM21">
        <v>6474327</v>
      </c>
      <c r="BN21">
        <v>5658334</v>
      </c>
      <c r="BO21">
        <v>6215989</v>
      </c>
      <c r="BP21">
        <v>6445579</v>
      </c>
      <c r="BQ21">
        <v>4979735</v>
      </c>
      <c r="BR21">
        <v>6713283</v>
      </c>
      <c r="BS21">
        <v>5199548</v>
      </c>
      <c r="BT21">
        <v>4183203</v>
      </c>
      <c r="BU21">
        <v>5687261</v>
      </c>
      <c r="BV21">
        <v>4472469</v>
      </c>
      <c r="BW21">
        <v>4186190</v>
      </c>
      <c r="BX21">
        <v>3105456</v>
      </c>
      <c r="BY21">
        <v>300395</v>
      </c>
      <c r="BZ21">
        <v>2932432</v>
      </c>
      <c r="CA21">
        <v>2538623</v>
      </c>
      <c r="CB21">
        <v>7227585</v>
      </c>
      <c r="CC21">
        <v>2512268</v>
      </c>
      <c r="CD21">
        <v>6616410</v>
      </c>
      <c r="CE21">
        <v>2521504</v>
      </c>
      <c r="CF21">
        <v>2369273</v>
      </c>
      <c r="CG21">
        <v>2012494</v>
      </c>
      <c r="CH21">
        <v>5427122</v>
      </c>
      <c r="CI21">
        <v>2250812</v>
      </c>
      <c r="CJ21">
        <v>1517669</v>
      </c>
      <c r="CK21">
        <v>5315156</v>
      </c>
      <c r="CL21">
        <v>2729045</v>
      </c>
      <c r="CM21">
        <v>5485001</v>
      </c>
      <c r="CN21">
        <v>3250138</v>
      </c>
      <c r="CO21">
        <v>2818932</v>
      </c>
      <c r="CP21">
        <v>3024789</v>
      </c>
      <c r="CQ21">
        <v>2518883</v>
      </c>
      <c r="CR21">
        <v>5368105</v>
      </c>
      <c r="CS21">
        <v>1809687</v>
      </c>
      <c r="CT21">
        <v>4652211</v>
      </c>
      <c r="CU21">
        <v>3035724</v>
      </c>
      <c r="CV21">
        <v>4409084</v>
      </c>
    </row>
    <row r="22" spans="1:100" x14ac:dyDescent="0.2">
      <c r="A22" t="s">
        <v>12</v>
      </c>
      <c r="B22">
        <v>338.98877399999998</v>
      </c>
      <c r="C22">
        <v>97</v>
      </c>
      <c r="D22">
        <v>13.7</v>
      </c>
      <c r="E22">
        <v>3742170</v>
      </c>
      <c r="F22">
        <v>18217292</v>
      </c>
      <c r="G22">
        <v>10257458</v>
      </c>
      <c r="H22">
        <v>18688600</v>
      </c>
      <c r="I22">
        <v>10897014</v>
      </c>
      <c r="J22">
        <v>17240564</v>
      </c>
      <c r="K22">
        <v>9583074</v>
      </c>
      <c r="L22">
        <v>14374632</v>
      </c>
      <c r="M22">
        <v>5772295</v>
      </c>
      <c r="N22">
        <v>11175306</v>
      </c>
      <c r="O22">
        <v>9638593</v>
      </c>
      <c r="P22">
        <v>19724226</v>
      </c>
      <c r="Q22">
        <v>7177804</v>
      </c>
      <c r="R22">
        <v>5929022</v>
      </c>
      <c r="S22">
        <v>7591615</v>
      </c>
      <c r="T22">
        <v>6319205</v>
      </c>
      <c r="U22">
        <v>3805012</v>
      </c>
      <c r="V22">
        <v>4992107</v>
      </c>
      <c r="W22">
        <v>6976463</v>
      </c>
      <c r="X22">
        <v>3841575</v>
      </c>
      <c r="Y22">
        <v>5002299</v>
      </c>
      <c r="Z22">
        <v>2641850</v>
      </c>
      <c r="AA22">
        <v>1820072</v>
      </c>
      <c r="AB22">
        <v>2165127</v>
      </c>
      <c r="AC22">
        <v>1992971</v>
      </c>
      <c r="AD22">
        <v>8190705</v>
      </c>
      <c r="AE22">
        <v>2375314</v>
      </c>
      <c r="AF22">
        <v>6164435</v>
      </c>
      <c r="AG22">
        <v>3297923</v>
      </c>
      <c r="AH22">
        <v>11072655</v>
      </c>
      <c r="AI22">
        <v>7992707</v>
      </c>
      <c r="AJ22">
        <v>14262001</v>
      </c>
      <c r="AK22">
        <v>7434099</v>
      </c>
      <c r="AL22">
        <v>10007392</v>
      </c>
      <c r="AM22">
        <v>4504166</v>
      </c>
      <c r="AN22">
        <v>10127803</v>
      </c>
      <c r="AO22">
        <v>1904218</v>
      </c>
      <c r="AP22">
        <v>5235344</v>
      </c>
      <c r="AQ22">
        <v>3706490</v>
      </c>
      <c r="AR22">
        <v>944896</v>
      </c>
      <c r="AS22">
        <v>2593306</v>
      </c>
      <c r="AT22">
        <v>3357268</v>
      </c>
      <c r="AU22">
        <v>3052265</v>
      </c>
      <c r="AV22">
        <v>1415921</v>
      </c>
      <c r="AW22">
        <v>2513876</v>
      </c>
      <c r="AX22">
        <v>305870</v>
      </c>
      <c r="AY22">
        <v>2844801</v>
      </c>
      <c r="AZ22">
        <v>1222325</v>
      </c>
      <c r="BA22">
        <v>4832239</v>
      </c>
      <c r="BB22">
        <v>5503918</v>
      </c>
      <c r="BC22">
        <v>3458446</v>
      </c>
      <c r="BD22">
        <v>5632606</v>
      </c>
      <c r="BE22">
        <v>6846056</v>
      </c>
      <c r="BF22">
        <v>8924889</v>
      </c>
      <c r="BG22">
        <v>4823671</v>
      </c>
      <c r="BH22">
        <v>4753159</v>
      </c>
      <c r="BI22">
        <v>4693885</v>
      </c>
      <c r="BJ22">
        <v>5267740</v>
      </c>
      <c r="BK22">
        <v>3594895</v>
      </c>
      <c r="BL22">
        <v>5134497</v>
      </c>
      <c r="BM22">
        <v>5784616</v>
      </c>
      <c r="BN22">
        <v>5321276</v>
      </c>
      <c r="BO22">
        <v>5571305</v>
      </c>
      <c r="BP22">
        <v>6149093</v>
      </c>
      <c r="BQ22">
        <v>4608340</v>
      </c>
      <c r="BR22">
        <v>6355869</v>
      </c>
      <c r="BS22">
        <v>4525966</v>
      </c>
      <c r="BT22">
        <v>3830310</v>
      </c>
      <c r="BU22">
        <v>4962089</v>
      </c>
      <c r="BV22">
        <v>4061996</v>
      </c>
      <c r="BW22">
        <v>3779390</v>
      </c>
      <c r="BX22">
        <v>2648102</v>
      </c>
      <c r="BY22">
        <v>273979</v>
      </c>
      <c r="BZ22">
        <v>2591710</v>
      </c>
      <c r="CA22">
        <v>1965685</v>
      </c>
      <c r="CB22">
        <v>6929802</v>
      </c>
      <c r="CC22">
        <v>2061797</v>
      </c>
      <c r="CD22">
        <v>6181456</v>
      </c>
      <c r="CE22">
        <v>2002320</v>
      </c>
      <c r="CF22">
        <v>1930043</v>
      </c>
      <c r="CG22">
        <v>1535712</v>
      </c>
      <c r="CH22">
        <v>5310189</v>
      </c>
      <c r="CI22">
        <v>1996465</v>
      </c>
      <c r="CJ22">
        <v>1026825</v>
      </c>
      <c r="CK22">
        <v>4757083</v>
      </c>
      <c r="CL22">
        <v>2333715</v>
      </c>
      <c r="CM22">
        <v>4936023</v>
      </c>
      <c r="CN22">
        <v>2869487</v>
      </c>
      <c r="CO22">
        <v>2386799</v>
      </c>
      <c r="CP22">
        <v>2642765</v>
      </c>
      <c r="CQ22">
        <v>1809743</v>
      </c>
      <c r="CR22">
        <v>5065725</v>
      </c>
      <c r="CS22">
        <v>1132824</v>
      </c>
      <c r="CT22">
        <v>4349988</v>
      </c>
      <c r="CU22">
        <v>2595328</v>
      </c>
      <c r="CV22">
        <v>3953021</v>
      </c>
    </row>
    <row r="23" spans="1:100" x14ac:dyDescent="0.2">
      <c r="A23" t="s">
        <v>12</v>
      </c>
      <c r="B23">
        <v>338.98877399999998</v>
      </c>
      <c r="C23">
        <v>158.9</v>
      </c>
      <c r="D23">
        <v>13.7</v>
      </c>
      <c r="E23">
        <v>472034</v>
      </c>
      <c r="F23">
        <v>1663527</v>
      </c>
      <c r="G23">
        <v>1017371</v>
      </c>
      <c r="H23">
        <v>1826509</v>
      </c>
      <c r="I23">
        <v>1067128</v>
      </c>
      <c r="J23">
        <v>1594734</v>
      </c>
      <c r="K23">
        <v>1054344</v>
      </c>
      <c r="L23">
        <v>1381147</v>
      </c>
      <c r="M23">
        <v>634175</v>
      </c>
      <c r="N23">
        <v>1092244</v>
      </c>
      <c r="O23">
        <v>954517</v>
      </c>
      <c r="P23">
        <v>1824913</v>
      </c>
      <c r="Q23">
        <v>787892</v>
      </c>
      <c r="R23">
        <v>602613</v>
      </c>
      <c r="S23">
        <v>855166</v>
      </c>
      <c r="T23">
        <v>641643</v>
      </c>
      <c r="U23">
        <v>392516</v>
      </c>
      <c r="V23">
        <v>520411</v>
      </c>
      <c r="W23">
        <v>818511</v>
      </c>
      <c r="X23">
        <v>393235</v>
      </c>
      <c r="Y23">
        <v>583003</v>
      </c>
      <c r="Z23">
        <v>273501</v>
      </c>
      <c r="AA23">
        <v>183928</v>
      </c>
      <c r="AB23">
        <v>219189</v>
      </c>
      <c r="AC23">
        <v>216096</v>
      </c>
      <c r="AD23">
        <v>812058</v>
      </c>
      <c r="AE23">
        <v>272380</v>
      </c>
      <c r="AF23">
        <v>583222</v>
      </c>
      <c r="AG23">
        <v>322825</v>
      </c>
      <c r="AH23">
        <v>1035992</v>
      </c>
      <c r="AI23">
        <v>919304</v>
      </c>
      <c r="AJ23">
        <v>1421448</v>
      </c>
      <c r="AK23">
        <v>886056</v>
      </c>
      <c r="AL23">
        <v>1009172</v>
      </c>
      <c r="AM23">
        <v>474664</v>
      </c>
      <c r="AN23">
        <v>1072891</v>
      </c>
      <c r="AO23">
        <v>297510</v>
      </c>
      <c r="AP23">
        <v>524038</v>
      </c>
      <c r="AQ23">
        <v>482357</v>
      </c>
      <c r="AR23">
        <v>115126</v>
      </c>
      <c r="AS23">
        <v>261976</v>
      </c>
      <c r="AT23">
        <v>373043</v>
      </c>
      <c r="AU23">
        <v>438196</v>
      </c>
      <c r="AV23">
        <v>142054</v>
      </c>
      <c r="AW23">
        <v>350453</v>
      </c>
      <c r="AX23">
        <v>31797</v>
      </c>
      <c r="AY23">
        <v>284012</v>
      </c>
      <c r="AZ23">
        <v>123369</v>
      </c>
      <c r="BA23">
        <v>516051</v>
      </c>
      <c r="BB23">
        <v>565438</v>
      </c>
      <c r="BC23">
        <v>384637</v>
      </c>
      <c r="BD23">
        <v>594425</v>
      </c>
      <c r="BE23">
        <v>725263</v>
      </c>
      <c r="BF23">
        <v>933162</v>
      </c>
      <c r="BG23">
        <v>545278</v>
      </c>
      <c r="BH23">
        <v>492368</v>
      </c>
      <c r="BI23">
        <v>519245</v>
      </c>
      <c r="BJ23">
        <v>533627</v>
      </c>
      <c r="BK23">
        <v>360280</v>
      </c>
      <c r="BL23">
        <v>509778</v>
      </c>
      <c r="BM23">
        <v>648628</v>
      </c>
      <c r="BN23">
        <v>530113</v>
      </c>
      <c r="BO23">
        <v>629109</v>
      </c>
      <c r="BP23">
        <v>604516</v>
      </c>
      <c r="BQ23">
        <v>462690</v>
      </c>
      <c r="BR23">
        <v>636841</v>
      </c>
      <c r="BS23">
        <v>516332</v>
      </c>
      <c r="BT23">
        <v>389360</v>
      </c>
      <c r="BU23">
        <v>569365</v>
      </c>
      <c r="BV23">
        <v>406156</v>
      </c>
      <c r="BW23">
        <v>379922</v>
      </c>
      <c r="BX23">
        <v>267772</v>
      </c>
      <c r="BY23">
        <v>48901</v>
      </c>
      <c r="BZ23">
        <v>268372</v>
      </c>
      <c r="CA23">
        <v>239435</v>
      </c>
      <c r="CB23">
        <v>720892</v>
      </c>
      <c r="CC23">
        <v>240795</v>
      </c>
      <c r="CD23">
        <v>636771</v>
      </c>
      <c r="CE23">
        <v>229559</v>
      </c>
      <c r="CF23">
        <v>201657</v>
      </c>
      <c r="CG23">
        <v>177801</v>
      </c>
      <c r="CH23">
        <v>532843</v>
      </c>
      <c r="CI23">
        <v>214402</v>
      </c>
      <c r="CJ23">
        <v>108645</v>
      </c>
      <c r="CK23">
        <v>527710</v>
      </c>
      <c r="CL23">
        <v>237519</v>
      </c>
      <c r="CM23">
        <v>545230</v>
      </c>
      <c r="CN23">
        <v>303465</v>
      </c>
      <c r="CO23">
        <v>251162</v>
      </c>
      <c r="CP23">
        <v>267178</v>
      </c>
      <c r="CQ23">
        <v>242250</v>
      </c>
      <c r="CR23">
        <v>509290</v>
      </c>
      <c r="CS23">
        <v>159765</v>
      </c>
      <c r="CT23">
        <v>427800</v>
      </c>
      <c r="CU23">
        <v>270863</v>
      </c>
      <c r="CV23">
        <v>403257</v>
      </c>
    </row>
    <row r="24" spans="1:100" x14ac:dyDescent="0.2">
      <c r="A24" s="1" t="s">
        <v>13</v>
      </c>
      <c r="B24">
        <v>168.99074899999999</v>
      </c>
      <c r="C24">
        <v>79</v>
      </c>
      <c r="D24">
        <v>7.7</v>
      </c>
      <c r="E24">
        <v>1246103</v>
      </c>
      <c r="F24">
        <v>401121</v>
      </c>
      <c r="G24">
        <v>427040</v>
      </c>
      <c r="H24">
        <v>612759</v>
      </c>
      <c r="I24">
        <v>729404</v>
      </c>
      <c r="J24">
        <v>546898</v>
      </c>
      <c r="K24">
        <v>840957</v>
      </c>
      <c r="L24">
        <v>593562</v>
      </c>
      <c r="M24">
        <v>716903</v>
      </c>
      <c r="N24">
        <v>779997</v>
      </c>
      <c r="O24">
        <v>442010</v>
      </c>
      <c r="P24">
        <v>453594</v>
      </c>
      <c r="Q24">
        <v>491519</v>
      </c>
      <c r="R24">
        <v>246679</v>
      </c>
      <c r="S24">
        <v>610836</v>
      </c>
      <c r="T24">
        <v>324032</v>
      </c>
      <c r="U24">
        <v>170199</v>
      </c>
      <c r="V24">
        <v>199151</v>
      </c>
      <c r="W24">
        <v>697695</v>
      </c>
      <c r="X24">
        <v>217112</v>
      </c>
      <c r="Y24">
        <v>718388</v>
      </c>
      <c r="Z24">
        <v>127774</v>
      </c>
      <c r="AA24">
        <v>158475</v>
      </c>
      <c r="AB24">
        <v>107646</v>
      </c>
      <c r="AC24">
        <v>265310</v>
      </c>
      <c r="AD24">
        <v>807119</v>
      </c>
      <c r="AE24">
        <v>517229</v>
      </c>
      <c r="AF24">
        <v>100701</v>
      </c>
      <c r="AG24">
        <v>281207</v>
      </c>
      <c r="AH24">
        <v>159166</v>
      </c>
      <c r="AI24">
        <v>20878682</v>
      </c>
      <c r="AJ24">
        <v>594333</v>
      </c>
      <c r="AK24">
        <v>1030767</v>
      </c>
      <c r="AL24">
        <v>631389</v>
      </c>
      <c r="AM24">
        <v>420771</v>
      </c>
      <c r="AN24">
        <v>584654</v>
      </c>
      <c r="AO24">
        <v>1428419</v>
      </c>
      <c r="AP24">
        <v>298346</v>
      </c>
      <c r="AQ24">
        <v>871871</v>
      </c>
      <c r="AR24">
        <v>360841</v>
      </c>
      <c r="AS24">
        <v>313563</v>
      </c>
      <c r="AT24">
        <v>476520</v>
      </c>
      <c r="AU24">
        <v>726323</v>
      </c>
      <c r="AV24">
        <v>180635</v>
      </c>
      <c r="AW24">
        <v>998513</v>
      </c>
      <c r="AX24">
        <v>154108</v>
      </c>
      <c r="AY24">
        <v>382648</v>
      </c>
      <c r="AZ24">
        <v>207269</v>
      </c>
      <c r="BA24">
        <v>266608</v>
      </c>
      <c r="BB24">
        <v>440151</v>
      </c>
      <c r="BC24">
        <v>390826</v>
      </c>
      <c r="BD24">
        <v>523111</v>
      </c>
      <c r="BE24">
        <v>500987</v>
      </c>
      <c r="BF24">
        <v>392882</v>
      </c>
      <c r="BG24">
        <v>497598</v>
      </c>
      <c r="BH24">
        <v>247074</v>
      </c>
      <c r="BI24">
        <v>399048</v>
      </c>
      <c r="BJ24">
        <v>287875</v>
      </c>
      <c r="BK24">
        <v>137069</v>
      </c>
      <c r="BL24">
        <v>243063</v>
      </c>
      <c r="BM24">
        <v>488934</v>
      </c>
      <c r="BN24">
        <v>216891</v>
      </c>
      <c r="BO24">
        <v>564482</v>
      </c>
      <c r="BP24">
        <v>178034</v>
      </c>
      <c r="BQ24">
        <v>191458</v>
      </c>
      <c r="BR24">
        <v>182289</v>
      </c>
      <c r="BS24">
        <v>404679</v>
      </c>
      <c r="BT24">
        <v>160290</v>
      </c>
      <c r="BU24">
        <v>342362</v>
      </c>
      <c r="BV24">
        <v>151442</v>
      </c>
      <c r="BW24">
        <v>144714</v>
      </c>
      <c r="BX24">
        <v>114664</v>
      </c>
      <c r="BY24">
        <v>189223</v>
      </c>
      <c r="BZ24">
        <v>221874</v>
      </c>
      <c r="CA24">
        <v>476536</v>
      </c>
      <c r="CB24">
        <v>513481</v>
      </c>
      <c r="CC24">
        <v>376064</v>
      </c>
      <c r="CD24">
        <v>408981</v>
      </c>
      <c r="CE24">
        <v>408318</v>
      </c>
      <c r="CF24">
        <v>221014</v>
      </c>
      <c r="CG24">
        <v>306684</v>
      </c>
      <c r="CH24">
        <v>246144</v>
      </c>
      <c r="CI24">
        <v>189697</v>
      </c>
      <c r="CJ24">
        <v>181932</v>
      </c>
      <c r="CK24">
        <v>433645</v>
      </c>
      <c r="CL24">
        <v>162873</v>
      </c>
      <c r="CM24">
        <v>528938</v>
      </c>
      <c r="CN24">
        <v>216496</v>
      </c>
      <c r="CO24">
        <v>200139</v>
      </c>
      <c r="CP24">
        <v>190379</v>
      </c>
      <c r="CQ24">
        <v>422444</v>
      </c>
      <c r="CR24">
        <v>206458</v>
      </c>
      <c r="CS24">
        <v>425781</v>
      </c>
      <c r="CT24">
        <v>110742</v>
      </c>
      <c r="CU24">
        <v>165703</v>
      </c>
      <c r="CV24">
        <v>187918</v>
      </c>
    </row>
    <row r="25" spans="1:100" x14ac:dyDescent="0.2">
      <c r="A25" t="s">
        <v>13</v>
      </c>
      <c r="B25">
        <v>168.99074899999999</v>
      </c>
      <c r="C25">
        <v>97</v>
      </c>
      <c r="D25">
        <v>7.7</v>
      </c>
      <c r="E25">
        <v>417012</v>
      </c>
      <c r="F25">
        <v>143290</v>
      </c>
      <c r="G25">
        <v>102453</v>
      </c>
      <c r="H25">
        <v>217756</v>
      </c>
      <c r="I25">
        <v>267284</v>
      </c>
      <c r="J25">
        <v>228434</v>
      </c>
      <c r="K25">
        <v>272229</v>
      </c>
      <c r="L25">
        <v>300535</v>
      </c>
      <c r="M25">
        <v>132926</v>
      </c>
      <c r="N25">
        <v>451804</v>
      </c>
      <c r="O25">
        <v>187595</v>
      </c>
      <c r="P25">
        <v>247849</v>
      </c>
      <c r="Q25">
        <v>227994</v>
      </c>
      <c r="R25">
        <v>98573</v>
      </c>
      <c r="S25">
        <v>201908</v>
      </c>
      <c r="T25">
        <v>76019</v>
      </c>
      <c r="U25">
        <v>63852</v>
      </c>
      <c r="V25">
        <v>61191</v>
      </c>
      <c r="W25">
        <v>201933</v>
      </c>
      <c r="X25">
        <v>66916</v>
      </c>
      <c r="Y25">
        <v>164408</v>
      </c>
      <c r="Z25">
        <v>71407</v>
      </c>
      <c r="AA25">
        <v>47935</v>
      </c>
      <c r="AB25">
        <v>51956</v>
      </c>
      <c r="AC25">
        <v>255258</v>
      </c>
      <c r="AD25">
        <v>471260</v>
      </c>
      <c r="AE25">
        <v>210268</v>
      </c>
      <c r="AF25">
        <v>59467</v>
      </c>
      <c r="AG25">
        <v>199638</v>
      </c>
      <c r="AH25">
        <v>85374</v>
      </c>
      <c r="AI25">
        <v>31051096</v>
      </c>
      <c r="AJ25">
        <v>182693</v>
      </c>
      <c r="AK25">
        <v>241857</v>
      </c>
      <c r="AL25">
        <v>181137</v>
      </c>
      <c r="AM25">
        <v>231779</v>
      </c>
      <c r="AN25">
        <v>133385</v>
      </c>
      <c r="AO25">
        <v>407086</v>
      </c>
      <c r="AP25">
        <v>56594</v>
      </c>
      <c r="AQ25">
        <v>132065</v>
      </c>
      <c r="AR25">
        <v>128124</v>
      </c>
      <c r="AS25">
        <v>84384</v>
      </c>
      <c r="AT25">
        <v>85425</v>
      </c>
      <c r="AU25">
        <v>168187</v>
      </c>
      <c r="AV25">
        <v>53108</v>
      </c>
      <c r="AW25">
        <v>323045</v>
      </c>
      <c r="AX25">
        <v>74644</v>
      </c>
      <c r="AY25">
        <v>77492</v>
      </c>
      <c r="AZ25">
        <v>59861</v>
      </c>
      <c r="BA25">
        <v>90279</v>
      </c>
      <c r="BB25">
        <v>179337</v>
      </c>
      <c r="BC25">
        <v>170891</v>
      </c>
      <c r="BD25">
        <v>249677</v>
      </c>
      <c r="BE25">
        <v>217027</v>
      </c>
      <c r="BF25">
        <v>164483</v>
      </c>
      <c r="BG25">
        <v>221681</v>
      </c>
      <c r="BH25">
        <v>116456</v>
      </c>
      <c r="BI25">
        <v>202095</v>
      </c>
      <c r="BJ25">
        <v>104786</v>
      </c>
      <c r="BK25">
        <v>62487</v>
      </c>
      <c r="BL25">
        <v>121529</v>
      </c>
      <c r="BM25">
        <v>194456</v>
      </c>
      <c r="BN25">
        <v>78970</v>
      </c>
      <c r="BO25">
        <v>137648</v>
      </c>
      <c r="BP25">
        <v>84159</v>
      </c>
      <c r="BQ25">
        <v>71055</v>
      </c>
      <c r="BR25">
        <v>69406</v>
      </c>
      <c r="BS25">
        <v>160519</v>
      </c>
      <c r="BT25">
        <v>60469</v>
      </c>
      <c r="BU25">
        <v>105567</v>
      </c>
      <c r="BV25">
        <v>64995</v>
      </c>
      <c r="BW25">
        <v>49945</v>
      </c>
      <c r="BX25">
        <v>51196</v>
      </c>
      <c r="BY25">
        <v>243616</v>
      </c>
      <c r="BZ25">
        <v>108545</v>
      </c>
      <c r="CA25">
        <v>208048</v>
      </c>
      <c r="CB25">
        <v>173983</v>
      </c>
      <c r="CC25">
        <v>132078</v>
      </c>
      <c r="CD25">
        <v>106599</v>
      </c>
      <c r="CE25">
        <v>205524</v>
      </c>
      <c r="CF25">
        <v>129185</v>
      </c>
      <c r="CG25">
        <v>106649</v>
      </c>
      <c r="CH25">
        <v>105820</v>
      </c>
      <c r="CI25">
        <v>95255</v>
      </c>
      <c r="CJ25">
        <v>130568</v>
      </c>
      <c r="CK25">
        <v>77508</v>
      </c>
      <c r="CL25">
        <v>67619</v>
      </c>
      <c r="CM25">
        <v>70738</v>
      </c>
      <c r="CN25">
        <v>77052</v>
      </c>
      <c r="CO25">
        <v>60039</v>
      </c>
      <c r="CP25">
        <v>73326</v>
      </c>
      <c r="CQ25">
        <v>149393</v>
      </c>
      <c r="CR25">
        <v>67742</v>
      </c>
      <c r="CS25">
        <v>164494</v>
      </c>
      <c r="CT25">
        <v>60087</v>
      </c>
      <c r="CU25">
        <v>57305</v>
      </c>
      <c r="CV25">
        <v>71714</v>
      </c>
    </row>
    <row r="26" spans="1:100" x14ac:dyDescent="0.2">
      <c r="A26" t="s">
        <v>14</v>
      </c>
      <c r="B26">
        <v>259.02244300000001</v>
      </c>
      <c r="C26">
        <v>97</v>
      </c>
      <c r="D26">
        <v>7.2</v>
      </c>
      <c r="E26">
        <v>1254715</v>
      </c>
      <c r="F26">
        <v>1220326</v>
      </c>
      <c r="G26">
        <v>1957678</v>
      </c>
      <c r="H26">
        <v>1250957</v>
      </c>
      <c r="I26">
        <v>838277</v>
      </c>
      <c r="J26">
        <v>1085521</v>
      </c>
      <c r="K26">
        <v>1336559</v>
      </c>
      <c r="L26">
        <v>477164</v>
      </c>
      <c r="M26">
        <v>1686232</v>
      </c>
      <c r="N26">
        <v>159556</v>
      </c>
      <c r="O26">
        <v>212355</v>
      </c>
      <c r="P26">
        <v>431714</v>
      </c>
      <c r="Q26">
        <v>1454566</v>
      </c>
      <c r="R26">
        <v>180959</v>
      </c>
      <c r="S26">
        <v>1071484</v>
      </c>
      <c r="T26">
        <v>210416</v>
      </c>
      <c r="U26">
        <v>290778</v>
      </c>
      <c r="V26">
        <v>281180</v>
      </c>
      <c r="W26">
        <v>647513</v>
      </c>
      <c r="X26">
        <v>217348</v>
      </c>
      <c r="Y26">
        <v>1210819</v>
      </c>
      <c r="Z26">
        <v>270003</v>
      </c>
      <c r="AA26">
        <v>128412</v>
      </c>
      <c r="AB26">
        <v>247581</v>
      </c>
      <c r="AC26">
        <v>809858</v>
      </c>
      <c r="AD26">
        <v>584954</v>
      </c>
      <c r="AE26">
        <v>667012</v>
      </c>
      <c r="AF26">
        <v>432415</v>
      </c>
      <c r="AG26">
        <v>363628</v>
      </c>
      <c r="AH26">
        <v>536281</v>
      </c>
      <c r="AI26">
        <v>217254</v>
      </c>
      <c r="AJ26">
        <v>18524</v>
      </c>
      <c r="AK26">
        <v>107516</v>
      </c>
      <c r="AL26">
        <v>21510</v>
      </c>
      <c r="AM26">
        <v>13294</v>
      </c>
      <c r="AN26">
        <v>27982</v>
      </c>
      <c r="AO26">
        <v>243631</v>
      </c>
      <c r="AP26">
        <v>130619</v>
      </c>
      <c r="AQ26">
        <v>13562</v>
      </c>
      <c r="AR26">
        <v>17521</v>
      </c>
      <c r="AS26">
        <v>42741</v>
      </c>
      <c r="AT26">
        <v>13433</v>
      </c>
      <c r="AU26">
        <v>53754</v>
      </c>
      <c r="AV26">
        <v>52638</v>
      </c>
      <c r="AW26">
        <v>24471</v>
      </c>
      <c r="AX26">
        <v>77876</v>
      </c>
      <c r="AY26">
        <v>103430</v>
      </c>
      <c r="AZ26">
        <v>64540</v>
      </c>
      <c r="BA26">
        <v>2763930</v>
      </c>
      <c r="BB26">
        <v>481458</v>
      </c>
      <c r="BC26">
        <v>1632897</v>
      </c>
      <c r="BD26">
        <v>729029</v>
      </c>
      <c r="BE26">
        <v>770771</v>
      </c>
      <c r="BF26">
        <v>747379</v>
      </c>
      <c r="BG26">
        <v>1462271</v>
      </c>
      <c r="BH26">
        <v>350919</v>
      </c>
      <c r="BI26">
        <v>1202768</v>
      </c>
      <c r="BJ26">
        <v>338683</v>
      </c>
      <c r="BK26">
        <v>369071</v>
      </c>
      <c r="BL26">
        <v>209741</v>
      </c>
      <c r="BM26">
        <v>972867</v>
      </c>
      <c r="BN26">
        <v>186454</v>
      </c>
      <c r="BO26">
        <v>656623</v>
      </c>
      <c r="BP26">
        <v>238947</v>
      </c>
      <c r="BQ26">
        <v>203796</v>
      </c>
      <c r="BR26">
        <v>131514</v>
      </c>
      <c r="BS26">
        <v>1168033</v>
      </c>
      <c r="BT26">
        <v>98807</v>
      </c>
      <c r="BU26">
        <v>652724</v>
      </c>
      <c r="BV26">
        <v>190568</v>
      </c>
      <c r="BW26">
        <v>143578</v>
      </c>
      <c r="BX26">
        <v>84525</v>
      </c>
      <c r="BY26">
        <v>136941</v>
      </c>
      <c r="BZ26">
        <v>413620</v>
      </c>
      <c r="CA26">
        <v>552785</v>
      </c>
      <c r="CB26">
        <v>452779</v>
      </c>
      <c r="CC26">
        <v>436435</v>
      </c>
      <c r="CD26">
        <v>651794</v>
      </c>
      <c r="CE26">
        <v>519790</v>
      </c>
      <c r="CF26">
        <v>184065</v>
      </c>
      <c r="CG26">
        <v>344500</v>
      </c>
      <c r="CH26">
        <v>124935</v>
      </c>
      <c r="CI26">
        <v>223171</v>
      </c>
      <c r="CJ26">
        <v>111057</v>
      </c>
      <c r="CK26">
        <v>778683</v>
      </c>
      <c r="CL26">
        <v>119400</v>
      </c>
      <c r="CM26">
        <v>568016</v>
      </c>
      <c r="CN26">
        <v>112906</v>
      </c>
      <c r="CO26">
        <v>38971</v>
      </c>
      <c r="CP26">
        <v>88060</v>
      </c>
      <c r="CQ26">
        <v>207750</v>
      </c>
      <c r="CR26">
        <v>112808</v>
      </c>
      <c r="CS26">
        <v>210354</v>
      </c>
      <c r="CT26">
        <v>172303</v>
      </c>
      <c r="CU26">
        <v>92034</v>
      </c>
      <c r="CV26">
        <v>97482</v>
      </c>
    </row>
    <row r="27" spans="1:100" x14ac:dyDescent="0.2">
      <c r="A27" t="s">
        <v>14</v>
      </c>
      <c r="B27">
        <v>259.02244300000001</v>
      </c>
      <c r="C27">
        <v>139</v>
      </c>
      <c r="D27">
        <v>7.2</v>
      </c>
      <c r="E27">
        <v>141367</v>
      </c>
      <c r="F27">
        <v>145015</v>
      </c>
      <c r="G27">
        <v>224783</v>
      </c>
      <c r="H27">
        <v>151806</v>
      </c>
      <c r="I27">
        <v>102879</v>
      </c>
      <c r="J27">
        <v>132757</v>
      </c>
      <c r="K27">
        <v>174668</v>
      </c>
      <c r="L27">
        <v>65562</v>
      </c>
      <c r="M27">
        <v>191537</v>
      </c>
      <c r="N27">
        <v>25943</v>
      </c>
      <c r="O27">
        <v>39135</v>
      </c>
      <c r="P27">
        <v>58006</v>
      </c>
      <c r="Q27">
        <v>176205</v>
      </c>
      <c r="R27">
        <v>33655</v>
      </c>
      <c r="S27">
        <v>140082</v>
      </c>
      <c r="T27">
        <v>29193</v>
      </c>
      <c r="U27">
        <v>37420</v>
      </c>
      <c r="V27">
        <v>35686</v>
      </c>
      <c r="W27">
        <v>79813</v>
      </c>
      <c r="X27">
        <v>30579</v>
      </c>
      <c r="Y27">
        <v>133348</v>
      </c>
      <c r="Z27">
        <v>36204</v>
      </c>
      <c r="AA27">
        <v>20348</v>
      </c>
      <c r="AB27">
        <v>35298</v>
      </c>
      <c r="AC27">
        <v>93930</v>
      </c>
      <c r="AD27">
        <v>71479</v>
      </c>
      <c r="AE27">
        <v>62842</v>
      </c>
      <c r="AF27">
        <v>44074</v>
      </c>
      <c r="AG27">
        <v>44722</v>
      </c>
      <c r="AH27">
        <v>58327</v>
      </c>
      <c r="AI27">
        <v>1636</v>
      </c>
      <c r="AJ27">
        <v>4582</v>
      </c>
      <c r="AK27">
        <v>11354</v>
      </c>
      <c r="AL27">
        <v>4704</v>
      </c>
      <c r="AM27">
        <v>5403</v>
      </c>
      <c r="AN27">
        <v>6298</v>
      </c>
      <c r="AO27">
        <v>39169</v>
      </c>
      <c r="AP27">
        <v>20322</v>
      </c>
      <c r="AQ27">
        <v>2754</v>
      </c>
      <c r="AR27">
        <v>6614</v>
      </c>
      <c r="AS27">
        <v>12020</v>
      </c>
      <c r="AT27">
        <v>4642</v>
      </c>
      <c r="AU27">
        <v>5672</v>
      </c>
      <c r="AV27">
        <v>12027</v>
      </c>
      <c r="AW27">
        <v>6343</v>
      </c>
      <c r="AX27">
        <v>20635</v>
      </c>
      <c r="AY27">
        <v>18885</v>
      </c>
      <c r="AZ27">
        <v>16331</v>
      </c>
      <c r="BA27">
        <v>284595</v>
      </c>
      <c r="BB27">
        <v>77592</v>
      </c>
      <c r="BC27">
        <v>192065</v>
      </c>
      <c r="BD27">
        <v>77145</v>
      </c>
      <c r="BE27">
        <v>82340</v>
      </c>
      <c r="BF27">
        <v>82905</v>
      </c>
      <c r="BG27">
        <v>151458</v>
      </c>
      <c r="BH27">
        <v>47549</v>
      </c>
      <c r="BI27">
        <v>129485</v>
      </c>
      <c r="BJ27">
        <v>43369</v>
      </c>
      <c r="BK27">
        <v>35087</v>
      </c>
      <c r="BL27">
        <v>32718</v>
      </c>
      <c r="BM27">
        <v>116703</v>
      </c>
      <c r="BN27">
        <v>29307</v>
      </c>
      <c r="BO27">
        <v>78460</v>
      </c>
      <c r="BP27">
        <v>36540</v>
      </c>
      <c r="BQ27">
        <v>25718</v>
      </c>
      <c r="BR27">
        <v>22671</v>
      </c>
      <c r="BS27">
        <v>120174</v>
      </c>
      <c r="BT27">
        <v>18180</v>
      </c>
      <c r="BU27">
        <v>75205</v>
      </c>
      <c r="BV27">
        <v>28741</v>
      </c>
      <c r="BW27">
        <v>22257</v>
      </c>
      <c r="BX27">
        <v>17098</v>
      </c>
      <c r="BY27">
        <v>6910</v>
      </c>
      <c r="BZ27">
        <v>47646</v>
      </c>
      <c r="CA27">
        <v>56278</v>
      </c>
      <c r="CB27">
        <v>52470</v>
      </c>
      <c r="CC27">
        <v>56779</v>
      </c>
      <c r="CD27">
        <v>59281</v>
      </c>
      <c r="CE27">
        <v>53195</v>
      </c>
      <c r="CF27">
        <v>30703</v>
      </c>
      <c r="CG27">
        <v>34948</v>
      </c>
      <c r="CH27">
        <v>20230</v>
      </c>
      <c r="CI27">
        <v>33552</v>
      </c>
      <c r="CJ27">
        <v>16854</v>
      </c>
      <c r="CK27">
        <v>75343</v>
      </c>
      <c r="CL27">
        <v>22283</v>
      </c>
      <c r="CM27">
        <v>57188</v>
      </c>
      <c r="CN27">
        <v>17997</v>
      </c>
      <c r="CO27">
        <v>7426</v>
      </c>
      <c r="CP27">
        <v>8697</v>
      </c>
      <c r="CQ27">
        <v>26556</v>
      </c>
      <c r="CR27">
        <v>16563</v>
      </c>
      <c r="CS27">
        <v>22566</v>
      </c>
      <c r="CT27">
        <v>23594</v>
      </c>
      <c r="CU27">
        <v>14628</v>
      </c>
      <c r="CV27">
        <v>9362</v>
      </c>
    </row>
    <row r="28" spans="1:100" x14ac:dyDescent="0.2">
      <c r="A28" s="1" t="s">
        <v>14</v>
      </c>
      <c r="B28">
        <v>259.02244300000001</v>
      </c>
      <c r="C28">
        <v>241</v>
      </c>
      <c r="D28">
        <v>7.2</v>
      </c>
      <c r="E28">
        <v>104736</v>
      </c>
      <c r="F28">
        <v>93278</v>
      </c>
      <c r="G28">
        <v>158954</v>
      </c>
      <c r="H28">
        <v>101457</v>
      </c>
      <c r="I28">
        <v>72375</v>
      </c>
      <c r="J28">
        <v>88672</v>
      </c>
      <c r="K28">
        <v>133180</v>
      </c>
      <c r="L28">
        <v>61351</v>
      </c>
      <c r="M28">
        <v>176473</v>
      </c>
      <c r="N28">
        <v>36993</v>
      </c>
      <c r="O28">
        <v>35880</v>
      </c>
      <c r="P28">
        <v>52888</v>
      </c>
      <c r="Q28">
        <v>144515</v>
      </c>
      <c r="R28">
        <v>32871</v>
      </c>
      <c r="S28">
        <v>145240</v>
      </c>
      <c r="T28">
        <v>33923</v>
      </c>
      <c r="U28">
        <v>37628</v>
      </c>
      <c r="V28">
        <v>37574</v>
      </c>
      <c r="W28">
        <v>68640</v>
      </c>
      <c r="X28">
        <v>36608</v>
      </c>
      <c r="Y28">
        <v>105343</v>
      </c>
      <c r="Z28">
        <v>38463</v>
      </c>
      <c r="AA28">
        <v>21950</v>
      </c>
      <c r="AB28">
        <v>33255</v>
      </c>
      <c r="AC28">
        <v>53601</v>
      </c>
      <c r="AD28">
        <v>68269</v>
      </c>
      <c r="AE28">
        <v>51527</v>
      </c>
      <c r="AF28">
        <v>27591</v>
      </c>
      <c r="AG28">
        <v>34265</v>
      </c>
      <c r="AH28">
        <v>39377</v>
      </c>
      <c r="AI28">
        <v>832</v>
      </c>
      <c r="AJ28">
        <v>3374</v>
      </c>
      <c r="AK28">
        <v>6840</v>
      </c>
      <c r="AL28">
        <v>3180</v>
      </c>
      <c r="AM28">
        <v>2737</v>
      </c>
      <c r="AN28">
        <v>7090</v>
      </c>
      <c r="AO28">
        <v>54601</v>
      </c>
      <c r="AP28">
        <v>23389</v>
      </c>
      <c r="AQ28">
        <v>2898</v>
      </c>
      <c r="AR28">
        <v>4292</v>
      </c>
      <c r="AS28">
        <v>13311</v>
      </c>
      <c r="AT28">
        <v>2207</v>
      </c>
      <c r="AU28">
        <v>1435</v>
      </c>
      <c r="AV28">
        <v>13162</v>
      </c>
      <c r="AW28">
        <v>8209</v>
      </c>
      <c r="AX28">
        <v>23871</v>
      </c>
      <c r="AY28">
        <v>23425</v>
      </c>
      <c r="AZ28">
        <v>17853</v>
      </c>
      <c r="BA28">
        <v>240447</v>
      </c>
      <c r="BB28">
        <v>54811</v>
      </c>
      <c r="BC28">
        <v>138885</v>
      </c>
      <c r="BD28">
        <v>71041</v>
      </c>
      <c r="BE28">
        <v>84780</v>
      </c>
      <c r="BF28">
        <v>82928</v>
      </c>
      <c r="BG28">
        <v>122916</v>
      </c>
      <c r="BH28">
        <v>43172</v>
      </c>
      <c r="BI28">
        <v>123079</v>
      </c>
      <c r="BJ28">
        <v>42592</v>
      </c>
      <c r="BK28">
        <v>39970</v>
      </c>
      <c r="BL28">
        <v>33088</v>
      </c>
      <c r="BM28">
        <v>135034</v>
      </c>
      <c r="BN28">
        <v>32195</v>
      </c>
      <c r="BO28">
        <v>107942</v>
      </c>
      <c r="BP28">
        <v>37672</v>
      </c>
      <c r="BQ28">
        <v>34560</v>
      </c>
      <c r="BR28">
        <v>22646</v>
      </c>
      <c r="BS28">
        <v>119737</v>
      </c>
      <c r="BT28">
        <v>20841</v>
      </c>
      <c r="BU28">
        <v>74763</v>
      </c>
      <c r="BV28">
        <v>30107</v>
      </c>
      <c r="BW28">
        <v>26819</v>
      </c>
      <c r="BX28">
        <v>18651</v>
      </c>
      <c r="BY28">
        <v>6143</v>
      </c>
      <c r="BZ28">
        <v>52925</v>
      </c>
      <c r="CA28">
        <v>47188</v>
      </c>
      <c r="CB28">
        <v>66523</v>
      </c>
      <c r="CC28">
        <v>60471</v>
      </c>
      <c r="CD28">
        <v>65703</v>
      </c>
      <c r="CE28">
        <v>40280</v>
      </c>
      <c r="CF28">
        <v>31344</v>
      </c>
      <c r="CG28">
        <v>34120</v>
      </c>
      <c r="CH28">
        <v>25195</v>
      </c>
      <c r="CI28">
        <v>42575</v>
      </c>
      <c r="CJ28">
        <v>24878</v>
      </c>
      <c r="CK28">
        <v>93861</v>
      </c>
      <c r="CL28">
        <v>25390</v>
      </c>
      <c r="CM28">
        <v>54880</v>
      </c>
      <c r="CN28">
        <v>22187</v>
      </c>
      <c r="CO28">
        <v>8507</v>
      </c>
      <c r="CP28">
        <v>18503</v>
      </c>
      <c r="CQ28">
        <v>22446</v>
      </c>
      <c r="CR28">
        <v>20423</v>
      </c>
      <c r="CS28">
        <v>24431</v>
      </c>
      <c r="CT28">
        <v>28739</v>
      </c>
      <c r="CU28">
        <v>16316</v>
      </c>
      <c r="CV28">
        <v>16645</v>
      </c>
    </row>
    <row r="29" spans="1:100" x14ac:dyDescent="0.2">
      <c r="A29" t="s">
        <v>129</v>
      </c>
      <c r="B29">
        <v>259.02244300000001</v>
      </c>
      <c r="C29">
        <v>79</v>
      </c>
      <c r="D29">
        <v>6.36</v>
      </c>
      <c r="E29">
        <v>466794</v>
      </c>
      <c r="F29">
        <v>199555</v>
      </c>
      <c r="G29">
        <v>388293</v>
      </c>
      <c r="H29">
        <v>226817</v>
      </c>
      <c r="I29">
        <v>233559</v>
      </c>
      <c r="J29">
        <v>177746</v>
      </c>
      <c r="K29">
        <v>710919</v>
      </c>
      <c r="L29">
        <v>179913</v>
      </c>
      <c r="M29">
        <v>351389</v>
      </c>
      <c r="N29">
        <v>253877</v>
      </c>
      <c r="O29">
        <v>166242</v>
      </c>
      <c r="P29">
        <v>199130</v>
      </c>
      <c r="Q29">
        <v>396507</v>
      </c>
      <c r="R29">
        <v>170204</v>
      </c>
      <c r="S29">
        <v>643636</v>
      </c>
      <c r="T29">
        <v>116923</v>
      </c>
      <c r="U29">
        <v>87738</v>
      </c>
      <c r="V29">
        <v>107192</v>
      </c>
      <c r="W29">
        <v>661653</v>
      </c>
      <c r="X29">
        <v>103306</v>
      </c>
      <c r="Y29">
        <v>354310</v>
      </c>
      <c r="Z29">
        <v>96667</v>
      </c>
      <c r="AA29">
        <v>71601</v>
      </c>
      <c r="AB29">
        <v>65907</v>
      </c>
      <c r="AC29">
        <v>202102</v>
      </c>
      <c r="AD29">
        <v>215258</v>
      </c>
      <c r="AE29">
        <v>102914</v>
      </c>
      <c r="AF29">
        <v>61889</v>
      </c>
      <c r="AG29">
        <v>60552</v>
      </c>
      <c r="AH29">
        <v>80975</v>
      </c>
      <c r="AI29">
        <v>447610</v>
      </c>
      <c r="AJ29">
        <v>337839</v>
      </c>
      <c r="AK29">
        <v>711191</v>
      </c>
      <c r="AL29">
        <v>334820</v>
      </c>
      <c r="AM29">
        <v>236277</v>
      </c>
      <c r="AN29">
        <v>477108</v>
      </c>
      <c r="AO29">
        <v>428414</v>
      </c>
      <c r="AP29">
        <v>84411</v>
      </c>
      <c r="AQ29">
        <v>328414</v>
      </c>
      <c r="AR29">
        <v>218105</v>
      </c>
      <c r="AS29">
        <v>100443</v>
      </c>
      <c r="AT29">
        <v>210173</v>
      </c>
      <c r="AU29">
        <v>475796</v>
      </c>
      <c r="AV29">
        <v>76498</v>
      </c>
      <c r="AW29">
        <v>322958</v>
      </c>
      <c r="AX29">
        <v>53311</v>
      </c>
      <c r="AY29">
        <v>110685</v>
      </c>
      <c r="AZ29">
        <v>68228</v>
      </c>
      <c r="BA29">
        <v>850799</v>
      </c>
      <c r="BB29">
        <v>283295</v>
      </c>
      <c r="BC29">
        <v>530371</v>
      </c>
      <c r="BD29">
        <v>327227</v>
      </c>
      <c r="BE29">
        <v>496453</v>
      </c>
      <c r="BF29">
        <v>241760</v>
      </c>
      <c r="BG29">
        <v>492565</v>
      </c>
      <c r="BH29">
        <v>134370</v>
      </c>
      <c r="BI29">
        <v>464202</v>
      </c>
      <c r="BJ29">
        <v>205674</v>
      </c>
      <c r="BK29">
        <v>103676</v>
      </c>
      <c r="BL29">
        <v>123937</v>
      </c>
      <c r="BM29">
        <v>529006</v>
      </c>
      <c r="BN29">
        <v>144276</v>
      </c>
      <c r="BO29">
        <v>641331</v>
      </c>
      <c r="BP29">
        <v>146133</v>
      </c>
      <c r="BQ29">
        <v>145549</v>
      </c>
      <c r="BR29">
        <v>116819</v>
      </c>
      <c r="BS29">
        <v>464801</v>
      </c>
      <c r="BT29">
        <v>104816</v>
      </c>
      <c r="BU29">
        <v>593147</v>
      </c>
      <c r="BV29">
        <v>94139</v>
      </c>
      <c r="BW29">
        <v>111201</v>
      </c>
      <c r="BX29">
        <v>62767</v>
      </c>
      <c r="BY29">
        <v>393097</v>
      </c>
      <c r="BZ29">
        <v>181356</v>
      </c>
      <c r="CA29">
        <v>394550</v>
      </c>
      <c r="CB29">
        <v>408323</v>
      </c>
      <c r="CC29">
        <v>790601</v>
      </c>
      <c r="CD29">
        <v>454186</v>
      </c>
      <c r="CE29">
        <v>268720</v>
      </c>
      <c r="CF29">
        <v>94906</v>
      </c>
      <c r="CG29">
        <v>214467</v>
      </c>
      <c r="CH29">
        <v>124195</v>
      </c>
      <c r="CI29">
        <v>126450</v>
      </c>
      <c r="CJ29">
        <v>92723</v>
      </c>
      <c r="CK29">
        <v>432152</v>
      </c>
      <c r="CL29">
        <v>90417</v>
      </c>
      <c r="CM29">
        <v>457327</v>
      </c>
      <c r="CN29">
        <v>94104</v>
      </c>
      <c r="CO29">
        <v>152723</v>
      </c>
      <c r="CP29">
        <v>92575</v>
      </c>
      <c r="CQ29">
        <v>278194</v>
      </c>
      <c r="CR29">
        <v>95371</v>
      </c>
      <c r="CS29">
        <v>220141</v>
      </c>
      <c r="CT29">
        <v>95206</v>
      </c>
      <c r="CU29">
        <v>72178</v>
      </c>
      <c r="CV29">
        <v>92097</v>
      </c>
    </row>
    <row r="30" spans="1:100" x14ac:dyDescent="0.2">
      <c r="A30" s="1" t="s">
        <v>129</v>
      </c>
      <c r="B30">
        <v>259.02244300000001</v>
      </c>
      <c r="C30">
        <v>97</v>
      </c>
      <c r="D30">
        <v>6.36</v>
      </c>
      <c r="E30">
        <v>638530</v>
      </c>
      <c r="F30">
        <v>264986</v>
      </c>
      <c r="G30">
        <v>511970</v>
      </c>
      <c r="H30">
        <v>269523</v>
      </c>
      <c r="I30">
        <v>276993</v>
      </c>
      <c r="J30">
        <v>194394</v>
      </c>
      <c r="K30">
        <v>969123</v>
      </c>
      <c r="L30">
        <v>203201</v>
      </c>
      <c r="M30">
        <v>415500</v>
      </c>
      <c r="N30">
        <v>258334</v>
      </c>
      <c r="O30">
        <v>180684</v>
      </c>
      <c r="P30">
        <v>238860</v>
      </c>
      <c r="Q30">
        <v>516170</v>
      </c>
      <c r="R30">
        <v>203131</v>
      </c>
      <c r="S30">
        <v>837833</v>
      </c>
      <c r="T30">
        <v>132207</v>
      </c>
      <c r="U30">
        <v>113664</v>
      </c>
      <c r="V30">
        <v>119920</v>
      </c>
      <c r="W30">
        <v>789528</v>
      </c>
      <c r="X30">
        <v>126599</v>
      </c>
      <c r="Y30">
        <v>466536</v>
      </c>
      <c r="Z30">
        <v>122757</v>
      </c>
      <c r="AA30">
        <v>93327</v>
      </c>
      <c r="AB30">
        <v>67421</v>
      </c>
      <c r="AC30">
        <v>260695</v>
      </c>
      <c r="AD30">
        <v>248058</v>
      </c>
      <c r="AE30">
        <v>108453</v>
      </c>
      <c r="AF30">
        <v>78401</v>
      </c>
      <c r="AG30">
        <v>64000</v>
      </c>
      <c r="AH30">
        <v>98539</v>
      </c>
      <c r="AI30">
        <v>573895</v>
      </c>
      <c r="AJ30">
        <v>374712</v>
      </c>
      <c r="AK30">
        <v>894036</v>
      </c>
      <c r="AL30">
        <v>390481</v>
      </c>
      <c r="AM30">
        <v>272610</v>
      </c>
      <c r="AN30">
        <v>505851</v>
      </c>
      <c r="AO30">
        <v>486003</v>
      </c>
      <c r="AP30">
        <v>92713</v>
      </c>
      <c r="AQ30">
        <v>362139</v>
      </c>
      <c r="AR30">
        <v>252314</v>
      </c>
      <c r="AS30">
        <v>103922</v>
      </c>
      <c r="AT30">
        <v>242235</v>
      </c>
      <c r="AU30">
        <v>560768</v>
      </c>
      <c r="AV30">
        <v>85440</v>
      </c>
      <c r="AW30">
        <v>368536</v>
      </c>
      <c r="AX30">
        <v>61082</v>
      </c>
      <c r="AY30">
        <v>125834</v>
      </c>
      <c r="AZ30">
        <v>75786</v>
      </c>
      <c r="BA30">
        <v>1106384</v>
      </c>
      <c r="BB30">
        <v>315634</v>
      </c>
      <c r="BC30">
        <v>691997</v>
      </c>
      <c r="BD30">
        <v>367011</v>
      </c>
      <c r="BE30">
        <v>569851</v>
      </c>
      <c r="BF30">
        <v>270962</v>
      </c>
      <c r="BG30">
        <v>594183</v>
      </c>
      <c r="BH30">
        <v>141304</v>
      </c>
      <c r="BI30">
        <v>606504</v>
      </c>
      <c r="BJ30">
        <v>230467</v>
      </c>
      <c r="BK30">
        <v>121005</v>
      </c>
      <c r="BL30">
        <v>136696</v>
      </c>
      <c r="BM30">
        <v>638812</v>
      </c>
      <c r="BN30">
        <v>152129</v>
      </c>
      <c r="BO30">
        <v>843152</v>
      </c>
      <c r="BP30">
        <v>158625</v>
      </c>
      <c r="BQ30">
        <v>178750</v>
      </c>
      <c r="BR30">
        <v>133784</v>
      </c>
      <c r="BS30">
        <v>586937</v>
      </c>
      <c r="BT30">
        <v>121611</v>
      </c>
      <c r="BU30">
        <v>735809</v>
      </c>
      <c r="BV30">
        <v>97051</v>
      </c>
      <c r="BW30">
        <v>132316</v>
      </c>
      <c r="BX30">
        <v>71774</v>
      </c>
      <c r="BY30">
        <v>472729</v>
      </c>
      <c r="BZ30">
        <v>197764</v>
      </c>
      <c r="CA30">
        <v>498907</v>
      </c>
      <c r="CB30">
        <v>515332</v>
      </c>
      <c r="CC30">
        <v>985122</v>
      </c>
      <c r="CD30">
        <v>567705</v>
      </c>
      <c r="CE30">
        <v>320370</v>
      </c>
      <c r="CF30">
        <v>93792</v>
      </c>
      <c r="CG30">
        <v>240953</v>
      </c>
      <c r="CH30">
        <v>148231</v>
      </c>
      <c r="CI30">
        <v>145327</v>
      </c>
      <c r="CJ30">
        <v>111084</v>
      </c>
      <c r="CK30">
        <v>534552</v>
      </c>
      <c r="CL30">
        <v>104125</v>
      </c>
      <c r="CM30">
        <v>592238</v>
      </c>
      <c r="CN30">
        <v>105830</v>
      </c>
      <c r="CO30">
        <v>185594</v>
      </c>
      <c r="CP30">
        <v>106807</v>
      </c>
      <c r="CQ30">
        <v>331385</v>
      </c>
      <c r="CR30">
        <v>110380</v>
      </c>
      <c r="CS30">
        <v>264401</v>
      </c>
      <c r="CT30">
        <v>109857</v>
      </c>
      <c r="CU30">
        <v>81337</v>
      </c>
      <c r="CV30">
        <v>103095</v>
      </c>
    </row>
    <row r="31" spans="1:100" x14ac:dyDescent="0.2">
      <c r="A31" t="s">
        <v>129</v>
      </c>
      <c r="B31">
        <v>259.02244300000001</v>
      </c>
      <c r="C31">
        <v>169</v>
      </c>
      <c r="D31">
        <v>6.36</v>
      </c>
      <c r="E31">
        <v>75881</v>
      </c>
      <c r="F31">
        <v>38852</v>
      </c>
      <c r="G31">
        <v>68092</v>
      </c>
      <c r="H31">
        <v>37643</v>
      </c>
      <c r="I31">
        <v>36041</v>
      </c>
      <c r="J31">
        <v>28076</v>
      </c>
      <c r="K31">
        <v>116995</v>
      </c>
      <c r="L31">
        <v>30019</v>
      </c>
      <c r="M31">
        <v>51747</v>
      </c>
      <c r="N31">
        <v>34210</v>
      </c>
      <c r="O31">
        <v>23977</v>
      </c>
      <c r="P31">
        <v>32802</v>
      </c>
      <c r="Q31">
        <v>65054</v>
      </c>
      <c r="R31">
        <v>21748</v>
      </c>
      <c r="S31">
        <v>83685</v>
      </c>
      <c r="T31">
        <v>23468</v>
      </c>
      <c r="U31">
        <v>18542</v>
      </c>
      <c r="V31">
        <v>19080</v>
      </c>
      <c r="W31">
        <v>82684</v>
      </c>
      <c r="X31">
        <v>17682</v>
      </c>
      <c r="Y31">
        <v>60361</v>
      </c>
      <c r="Z31">
        <v>17926</v>
      </c>
      <c r="AA31">
        <v>18455</v>
      </c>
      <c r="AB31">
        <v>12887</v>
      </c>
      <c r="AC31">
        <v>26508</v>
      </c>
      <c r="AD31">
        <v>34062</v>
      </c>
      <c r="AE31">
        <v>19530</v>
      </c>
      <c r="AF31">
        <v>9466</v>
      </c>
      <c r="AG31">
        <v>10298</v>
      </c>
      <c r="AH31">
        <v>13041</v>
      </c>
      <c r="AI31">
        <v>66795</v>
      </c>
      <c r="AJ31">
        <v>48866</v>
      </c>
      <c r="AK31">
        <v>103426</v>
      </c>
      <c r="AL31">
        <v>48862</v>
      </c>
      <c r="AM31">
        <v>36071</v>
      </c>
      <c r="AN31">
        <v>60850</v>
      </c>
      <c r="AO31">
        <v>31688</v>
      </c>
      <c r="AP31">
        <v>16161</v>
      </c>
      <c r="AQ31">
        <v>36433</v>
      </c>
      <c r="AR31">
        <v>36362</v>
      </c>
      <c r="AS31">
        <v>18626</v>
      </c>
      <c r="AT31">
        <v>34428</v>
      </c>
      <c r="AU31">
        <v>61472</v>
      </c>
      <c r="AV31">
        <v>14929</v>
      </c>
      <c r="AW31">
        <v>38983</v>
      </c>
      <c r="AX31">
        <v>18130</v>
      </c>
      <c r="AY31">
        <v>17553</v>
      </c>
      <c r="AZ31">
        <v>15347</v>
      </c>
      <c r="BA31">
        <v>137898</v>
      </c>
      <c r="BB31">
        <v>39325</v>
      </c>
      <c r="BC31">
        <v>88256</v>
      </c>
      <c r="BD31">
        <v>43535</v>
      </c>
      <c r="BE31">
        <v>65994</v>
      </c>
      <c r="BF31">
        <v>42334</v>
      </c>
      <c r="BG31">
        <v>71254</v>
      </c>
      <c r="BH31">
        <v>24579</v>
      </c>
      <c r="BI31">
        <v>78725</v>
      </c>
      <c r="BJ31">
        <v>24737</v>
      </c>
      <c r="BK31">
        <v>20657</v>
      </c>
      <c r="BL31">
        <v>18441</v>
      </c>
      <c r="BM31">
        <v>64456</v>
      </c>
      <c r="BN31">
        <v>21019</v>
      </c>
      <c r="BO31">
        <v>95453</v>
      </c>
      <c r="BP31">
        <v>19687</v>
      </c>
      <c r="BQ31">
        <v>24150</v>
      </c>
      <c r="BR31">
        <v>15410</v>
      </c>
      <c r="BS31">
        <v>62632</v>
      </c>
      <c r="BT31">
        <v>16388</v>
      </c>
      <c r="BU31">
        <v>76076</v>
      </c>
      <c r="BV31">
        <v>16778</v>
      </c>
      <c r="BW31">
        <v>16787</v>
      </c>
      <c r="BX31">
        <v>12822</v>
      </c>
      <c r="BY31">
        <v>47099</v>
      </c>
      <c r="BZ31">
        <v>29605</v>
      </c>
      <c r="CA31">
        <v>60371</v>
      </c>
      <c r="CB31">
        <v>66283</v>
      </c>
      <c r="CC31">
        <v>102965</v>
      </c>
      <c r="CD31">
        <v>66719</v>
      </c>
      <c r="CE31">
        <v>39729</v>
      </c>
      <c r="CF31">
        <v>17180</v>
      </c>
      <c r="CG31">
        <v>29201</v>
      </c>
      <c r="CH31">
        <v>20386</v>
      </c>
      <c r="CI31">
        <v>19717</v>
      </c>
      <c r="CJ31">
        <v>14922</v>
      </c>
      <c r="CK31">
        <v>58346</v>
      </c>
      <c r="CL31">
        <v>14460</v>
      </c>
      <c r="CM31">
        <v>65628</v>
      </c>
      <c r="CN31">
        <v>19063</v>
      </c>
      <c r="CO31">
        <v>25644</v>
      </c>
      <c r="CP31">
        <v>16274</v>
      </c>
      <c r="CQ31">
        <v>38593</v>
      </c>
      <c r="CR31">
        <v>16534</v>
      </c>
      <c r="CS31">
        <v>34447</v>
      </c>
      <c r="CT31">
        <v>15231</v>
      </c>
      <c r="CU31">
        <v>13671</v>
      </c>
      <c r="CV31">
        <v>15274</v>
      </c>
    </row>
    <row r="32" spans="1:100" x14ac:dyDescent="0.2">
      <c r="A32" t="s">
        <v>15</v>
      </c>
      <c r="B32">
        <v>105.019333</v>
      </c>
      <c r="C32">
        <v>57.1</v>
      </c>
      <c r="D32">
        <v>5.5</v>
      </c>
      <c r="E32">
        <v>34538</v>
      </c>
      <c r="F32">
        <v>11351</v>
      </c>
      <c r="G32">
        <v>15762</v>
      </c>
      <c r="H32">
        <v>14659</v>
      </c>
      <c r="I32">
        <v>16644</v>
      </c>
      <c r="J32">
        <v>14529</v>
      </c>
      <c r="K32">
        <v>46062</v>
      </c>
      <c r="L32">
        <v>23771</v>
      </c>
      <c r="M32">
        <v>32071</v>
      </c>
      <c r="N32">
        <v>25418</v>
      </c>
      <c r="O32">
        <v>28309</v>
      </c>
      <c r="P32">
        <v>31915</v>
      </c>
      <c r="Q32">
        <v>33940</v>
      </c>
      <c r="R32">
        <v>38278</v>
      </c>
      <c r="S32">
        <v>43233</v>
      </c>
      <c r="T32">
        <v>25274</v>
      </c>
      <c r="U32">
        <v>29333</v>
      </c>
      <c r="V32">
        <v>23767</v>
      </c>
      <c r="W32">
        <v>44947</v>
      </c>
      <c r="X32">
        <v>18304</v>
      </c>
      <c r="Y32">
        <v>37299</v>
      </c>
      <c r="Z32">
        <v>23525</v>
      </c>
      <c r="AA32">
        <v>18604</v>
      </c>
      <c r="AB32">
        <v>17339</v>
      </c>
      <c r="AC32">
        <v>35421</v>
      </c>
      <c r="AD32">
        <v>14681</v>
      </c>
      <c r="AE32">
        <v>14762</v>
      </c>
      <c r="AF32">
        <v>6975</v>
      </c>
      <c r="AG32">
        <v>8156</v>
      </c>
      <c r="AH32">
        <v>7461</v>
      </c>
      <c r="AI32">
        <v>26775</v>
      </c>
      <c r="AJ32">
        <v>18241</v>
      </c>
      <c r="AK32">
        <v>48853</v>
      </c>
      <c r="AL32">
        <v>19065</v>
      </c>
      <c r="AM32">
        <v>16610</v>
      </c>
      <c r="AN32">
        <v>33706</v>
      </c>
      <c r="AO32">
        <v>70669</v>
      </c>
      <c r="AP32">
        <v>18203</v>
      </c>
      <c r="AQ32">
        <v>39011</v>
      </c>
      <c r="AR32">
        <v>26417</v>
      </c>
      <c r="AS32">
        <v>16595</v>
      </c>
      <c r="AT32">
        <v>20510</v>
      </c>
      <c r="AU32">
        <v>35258</v>
      </c>
      <c r="AV32">
        <v>9479</v>
      </c>
      <c r="AW32">
        <v>25777</v>
      </c>
      <c r="AX32">
        <v>16424</v>
      </c>
      <c r="AY32">
        <v>17409</v>
      </c>
      <c r="AZ32">
        <v>15532</v>
      </c>
      <c r="BA32">
        <v>13625</v>
      </c>
      <c r="BB32">
        <v>23725</v>
      </c>
      <c r="BC32">
        <v>23715</v>
      </c>
      <c r="BD32">
        <v>22413</v>
      </c>
      <c r="BE32">
        <v>16165</v>
      </c>
      <c r="BF32">
        <v>14954</v>
      </c>
      <c r="BG32">
        <v>29886</v>
      </c>
      <c r="BH32">
        <v>24518</v>
      </c>
      <c r="BI32">
        <v>23996</v>
      </c>
      <c r="BJ32">
        <v>17790</v>
      </c>
      <c r="BK32">
        <v>10022</v>
      </c>
      <c r="BL32">
        <v>14402</v>
      </c>
      <c r="BM32">
        <v>31209</v>
      </c>
      <c r="BN32">
        <v>18018</v>
      </c>
      <c r="BO32">
        <v>31718</v>
      </c>
      <c r="BP32">
        <v>18264</v>
      </c>
      <c r="BQ32">
        <v>16502</v>
      </c>
      <c r="BR32">
        <v>13047</v>
      </c>
      <c r="BS32">
        <v>23827</v>
      </c>
      <c r="BT32">
        <v>17943</v>
      </c>
      <c r="BU32">
        <v>25290</v>
      </c>
      <c r="BV32">
        <v>15350</v>
      </c>
      <c r="BW32">
        <v>15665</v>
      </c>
      <c r="BX32">
        <v>14329</v>
      </c>
      <c r="BY32">
        <v>61391</v>
      </c>
      <c r="BZ32">
        <v>17079</v>
      </c>
      <c r="CA32">
        <v>21030</v>
      </c>
      <c r="CB32">
        <v>18568</v>
      </c>
      <c r="CC32">
        <v>11997</v>
      </c>
      <c r="CD32">
        <v>13897</v>
      </c>
      <c r="CE32">
        <v>15748</v>
      </c>
      <c r="CF32">
        <v>10847</v>
      </c>
      <c r="CG32">
        <v>13072</v>
      </c>
      <c r="CH32">
        <v>18824</v>
      </c>
      <c r="CI32">
        <v>17410</v>
      </c>
      <c r="CJ32">
        <v>12931</v>
      </c>
      <c r="CK32">
        <v>26969</v>
      </c>
      <c r="CL32">
        <v>15406</v>
      </c>
      <c r="CM32">
        <v>31672</v>
      </c>
      <c r="CN32">
        <v>9247</v>
      </c>
      <c r="CO32">
        <v>15164</v>
      </c>
      <c r="CP32">
        <v>11651</v>
      </c>
      <c r="CQ32">
        <v>13403</v>
      </c>
      <c r="CR32">
        <v>9771</v>
      </c>
      <c r="CS32">
        <v>16768</v>
      </c>
      <c r="CT32">
        <v>11070</v>
      </c>
      <c r="CU32">
        <v>9178</v>
      </c>
      <c r="CV32">
        <v>7767</v>
      </c>
    </row>
    <row r="33" spans="1:100" x14ac:dyDescent="0.2">
      <c r="A33" s="1" t="s">
        <v>15</v>
      </c>
      <c r="B33">
        <v>105.019333</v>
      </c>
      <c r="C33">
        <v>75.099999999999994</v>
      </c>
      <c r="D33">
        <v>5.5</v>
      </c>
      <c r="E33">
        <v>66592</v>
      </c>
      <c r="F33">
        <v>17847</v>
      </c>
      <c r="G33">
        <v>28176</v>
      </c>
      <c r="H33">
        <v>27265</v>
      </c>
      <c r="I33">
        <v>31311</v>
      </c>
      <c r="J33">
        <v>23319</v>
      </c>
      <c r="K33">
        <v>90859</v>
      </c>
      <c r="L33">
        <v>43078</v>
      </c>
      <c r="M33">
        <v>63296</v>
      </c>
      <c r="N33">
        <v>48443</v>
      </c>
      <c r="O33">
        <v>53132</v>
      </c>
      <c r="P33">
        <v>64720</v>
      </c>
      <c r="Q33">
        <v>67994</v>
      </c>
      <c r="R33">
        <v>75143</v>
      </c>
      <c r="S33">
        <v>90687</v>
      </c>
      <c r="T33">
        <v>47218</v>
      </c>
      <c r="U33">
        <v>55630</v>
      </c>
      <c r="V33">
        <v>44891</v>
      </c>
      <c r="W33">
        <v>90854</v>
      </c>
      <c r="X33">
        <v>34199</v>
      </c>
      <c r="Y33">
        <v>74162</v>
      </c>
      <c r="Z33">
        <v>44306</v>
      </c>
      <c r="AA33">
        <v>33377</v>
      </c>
      <c r="AB33">
        <v>30839</v>
      </c>
      <c r="AC33">
        <v>50584</v>
      </c>
      <c r="AD33">
        <v>28101</v>
      </c>
      <c r="AE33">
        <v>27145</v>
      </c>
      <c r="AF33">
        <v>8786</v>
      </c>
      <c r="AG33">
        <v>12519</v>
      </c>
      <c r="AH33">
        <v>10498</v>
      </c>
      <c r="AI33">
        <v>55368</v>
      </c>
      <c r="AJ33">
        <v>32834</v>
      </c>
      <c r="AK33">
        <v>98152</v>
      </c>
      <c r="AL33">
        <v>36562</v>
      </c>
      <c r="AM33">
        <v>31900</v>
      </c>
      <c r="AN33">
        <v>65276</v>
      </c>
      <c r="AO33">
        <v>143713</v>
      </c>
      <c r="AP33">
        <v>32092</v>
      </c>
      <c r="AQ33">
        <v>79884</v>
      </c>
      <c r="AR33">
        <v>54148</v>
      </c>
      <c r="AS33">
        <v>31925</v>
      </c>
      <c r="AT33">
        <v>36784</v>
      </c>
      <c r="AU33">
        <v>71945</v>
      </c>
      <c r="AV33">
        <v>16989</v>
      </c>
      <c r="AW33">
        <v>51856</v>
      </c>
      <c r="AX33">
        <v>29042</v>
      </c>
      <c r="AY33">
        <v>31548</v>
      </c>
      <c r="AZ33">
        <v>29399</v>
      </c>
      <c r="BA33">
        <v>23029</v>
      </c>
      <c r="BB33">
        <v>43533</v>
      </c>
      <c r="BC33">
        <v>44374</v>
      </c>
      <c r="BD33">
        <v>42592</v>
      </c>
      <c r="BE33">
        <v>28299</v>
      </c>
      <c r="BF33">
        <v>25172</v>
      </c>
      <c r="BG33">
        <v>58112</v>
      </c>
      <c r="BH33">
        <v>45955</v>
      </c>
      <c r="BI33">
        <v>44894</v>
      </c>
      <c r="BJ33">
        <v>29567</v>
      </c>
      <c r="BK33">
        <v>15945</v>
      </c>
      <c r="BL33">
        <v>26118</v>
      </c>
      <c r="BM33">
        <v>62001</v>
      </c>
      <c r="BN33">
        <v>32007</v>
      </c>
      <c r="BO33">
        <v>62679</v>
      </c>
      <c r="BP33">
        <v>33730</v>
      </c>
      <c r="BQ33">
        <v>30103</v>
      </c>
      <c r="BR33">
        <v>23911</v>
      </c>
      <c r="BS33">
        <v>45714</v>
      </c>
      <c r="BT33">
        <v>32580</v>
      </c>
      <c r="BU33">
        <v>47764</v>
      </c>
      <c r="BV33">
        <v>28506</v>
      </c>
      <c r="BW33">
        <v>26917</v>
      </c>
      <c r="BX33">
        <v>26235</v>
      </c>
      <c r="BY33">
        <v>110512</v>
      </c>
      <c r="BZ33">
        <v>31332</v>
      </c>
      <c r="CA33">
        <v>39608</v>
      </c>
      <c r="CB33">
        <v>34376</v>
      </c>
      <c r="CC33">
        <v>24075</v>
      </c>
      <c r="CD33">
        <v>25291</v>
      </c>
      <c r="CE33">
        <v>27919</v>
      </c>
      <c r="CF33">
        <v>17690</v>
      </c>
      <c r="CG33">
        <v>22727</v>
      </c>
      <c r="CH33">
        <v>33045</v>
      </c>
      <c r="CI33">
        <v>30580</v>
      </c>
      <c r="CJ33">
        <v>22523</v>
      </c>
      <c r="CK33">
        <v>48753</v>
      </c>
      <c r="CL33">
        <v>27934</v>
      </c>
      <c r="CM33">
        <v>62439</v>
      </c>
      <c r="CN33">
        <v>14804</v>
      </c>
      <c r="CO33">
        <v>25474</v>
      </c>
      <c r="CP33">
        <v>20643</v>
      </c>
      <c r="CQ33">
        <v>23514</v>
      </c>
      <c r="CR33">
        <v>16829</v>
      </c>
      <c r="CS33">
        <v>31547</v>
      </c>
      <c r="CT33">
        <v>20269</v>
      </c>
      <c r="CU33">
        <v>16203</v>
      </c>
      <c r="CV33">
        <v>13752</v>
      </c>
    </row>
    <row r="34" spans="1:100" x14ac:dyDescent="0.2">
      <c r="A34" t="s">
        <v>16</v>
      </c>
      <c r="B34">
        <v>171.00639899999999</v>
      </c>
      <c r="C34">
        <v>62.9</v>
      </c>
      <c r="D34">
        <v>7.3</v>
      </c>
      <c r="E34">
        <v>2183627</v>
      </c>
      <c r="F34">
        <v>498639</v>
      </c>
      <c r="G34">
        <v>1222822</v>
      </c>
      <c r="H34">
        <v>681733</v>
      </c>
      <c r="I34">
        <v>532704</v>
      </c>
      <c r="J34">
        <v>608284</v>
      </c>
      <c r="K34">
        <v>2566593</v>
      </c>
      <c r="L34">
        <v>454702</v>
      </c>
      <c r="M34">
        <v>1629877</v>
      </c>
      <c r="N34">
        <v>424941</v>
      </c>
      <c r="O34">
        <v>294960</v>
      </c>
      <c r="P34">
        <v>529372</v>
      </c>
      <c r="Q34">
        <v>1872850</v>
      </c>
      <c r="R34">
        <v>243203</v>
      </c>
      <c r="S34">
        <v>2759258</v>
      </c>
      <c r="T34">
        <v>217372</v>
      </c>
      <c r="U34">
        <v>171413</v>
      </c>
      <c r="V34">
        <v>224410</v>
      </c>
      <c r="W34">
        <v>1450695</v>
      </c>
      <c r="X34">
        <v>221422</v>
      </c>
      <c r="Y34">
        <v>2181340</v>
      </c>
      <c r="Z34">
        <v>185182</v>
      </c>
      <c r="AA34">
        <v>133401</v>
      </c>
      <c r="AB34">
        <v>151277</v>
      </c>
      <c r="AC34">
        <v>789830</v>
      </c>
      <c r="AD34">
        <v>541583</v>
      </c>
      <c r="AE34">
        <v>1078250</v>
      </c>
      <c r="AF34">
        <v>111664</v>
      </c>
      <c r="AG34">
        <v>159962</v>
      </c>
      <c r="AH34">
        <v>221714</v>
      </c>
      <c r="AI34">
        <v>369437</v>
      </c>
      <c r="AJ34">
        <v>231477</v>
      </c>
      <c r="AK34">
        <v>1336091</v>
      </c>
      <c r="AL34">
        <v>248382</v>
      </c>
      <c r="AM34">
        <v>181877</v>
      </c>
      <c r="AN34">
        <v>189528</v>
      </c>
      <c r="AO34">
        <v>1616911</v>
      </c>
      <c r="AP34">
        <v>227154</v>
      </c>
      <c r="AQ34">
        <v>973637</v>
      </c>
      <c r="AR34">
        <v>166193</v>
      </c>
      <c r="AS34">
        <v>109004</v>
      </c>
      <c r="AT34">
        <v>184263</v>
      </c>
      <c r="AU34">
        <v>785346</v>
      </c>
      <c r="AV34">
        <v>115085</v>
      </c>
      <c r="AW34">
        <v>1117740</v>
      </c>
      <c r="AX34">
        <v>89890</v>
      </c>
      <c r="AY34">
        <v>162875</v>
      </c>
      <c r="AZ34">
        <v>114430</v>
      </c>
      <c r="BA34">
        <v>879966</v>
      </c>
      <c r="BB34">
        <v>444499</v>
      </c>
      <c r="BC34">
        <v>957224</v>
      </c>
      <c r="BD34">
        <v>491377</v>
      </c>
      <c r="BE34">
        <v>496441</v>
      </c>
      <c r="BF34">
        <v>563212</v>
      </c>
      <c r="BG34">
        <v>1223250</v>
      </c>
      <c r="BH34">
        <v>348534</v>
      </c>
      <c r="BI34">
        <v>1172894</v>
      </c>
      <c r="BJ34">
        <v>467445</v>
      </c>
      <c r="BK34">
        <v>277183</v>
      </c>
      <c r="BL34">
        <v>274386</v>
      </c>
      <c r="BM34">
        <v>1152594</v>
      </c>
      <c r="BN34">
        <v>252332</v>
      </c>
      <c r="BO34">
        <v>1313187</v>
      </c>
      <c r="BP34">
        <v>340708</v>
      </c>
      <c r="BQ34">
        <v>356824</v>
      </c>
      <c r="BR34">
        <v>235016</v>
      </c>
      <c r="BS34">
        <v>946886</v>
      </c>
      <c r="BT34">
        <v>238508</v>
      </c>
      <c r="BU34">
        <v>1082698</v>
      </c>
      <c r="BV34">
        <v>348991</v>
      </c>
      <c r="BW34">
        <v>339957</v>
      </c>
      <c r="BX34">
        <v>190418</v>
      </c>
      <c r="BY34">
        <v>258066</v>
      </c>
      <c r="BZ34">
        <v>282594</v>
      </c>
      <c r="CA34">
        <v>630073</v>
      </c>
      <c r="CB34">
        <v>379316</v>
      </c>
      <c r="CC34">
        <v>281149</v>
      </c>
      <c r="CD34">
        <v>421138</v>
      </c>
      <c r="CE34">
        <v>642605</v>
      </c>
      <c r="CF34">
        <v>188390</v>
      </c>
      <c r="CG34">
        <v>552571</v>
      </c>
      <c r="CH34">
        <v>231700</v>
      </c>
      <c r="CI34">
        <v>295334</v>
      </c>
      <c r="CJ34">
        <v>191359</v>
      </c>
      <c r="CK34">
        <v>892478</v>
      </c>
      <c r="CL34">
        <v>171424</v>
      </c>
      <c r="CM34">
        <v>1008543</v>
      </c>
      <c r="CN34">
        <v>177614</v>
      </c>
      <c r="CO34">
        <v>149899</v>
      </c>
      <c r="CP34">
        <v>157980</v>
      </c>
      <c r="CQ34">
        <v>470220</v>
      </c>
      <c r="CR34">
        <v>282535</v>
      </c>
      <c r="CS34">
        <v>539634</v>
      </c>
      <c r="CT34">
        <v>348553</v>
      </c>
      <c r="CU34">
        <v>207277</v>
      </c>
      <c r="CV34">
        <v>275887</v>
      </c>
    </row>
    <row r="35" spans="1:100" x14ac:dyDescent="0.2">
      <c r="A35" s="1" t="s">
        <v>16</v>
      </c>
      <c r="B35">
        <v>171.00639899999999</v>
      </c>
      <c r="C35">
        <v>78.900000000000006</v>
      </c>
      <c r="D35">
        <v>7.3</v>
      </c>
      <c r="E35">
        <v>9456806</v>
      </c>
      <c r="F35">
        <v>2174888</v>
      </c>
      <c r="G35">
        <v>5270751</v>
      </c>
      <c r="H35">
        <v>2969869</v>
      </c>
      <c r="I35">
        <v>2344905</v>
      </c>
      <c r="J35">
        <v>2635020</v>
      </c>
      <c r="K35">
        <v>11242870</v>
      </c>
      <c r="L35">
        <v>1993326</v>
      </c>
      <c r="M35">
        <v>7060031</v>
      </c>
      <c r="N35">
        <v>1863548</v>
      </c>
      <c r="O35">
        <v>1294311</v>
      </c>
      <c r="P35">
        <v>2321046</v>
      </c>
      <c r="Q35">
        <v>8184507</v>
      </c>
      <c r="R35">
        <v>1061832</v>
      </c>
      <c r="S35">
        <v>11959770</v>
      </c>
      <c r="T35">
        <v>943910</v>
      </c>
      <c r="U35">
        <v>747787</v>
      </c>
      <c r="V35">
        <v>970945</v>
      </c>
      <c r="W35">
        <v>6255913</v>
      </c>
      <c r="X35">
        <v>971105</v>
      </c>
      <c r="Y35">
        <v>9491825</v>
      </c>
      <c r="Z35">
        <v>792949</v>
      </c>
      <c r="AA35">
        <v>571367</v>
      </c>
      <c r="AB35">
        <v>656101</v>
      </c>
      <c r="AC35">
        <v>3363802</v>
      </c>
      <c r="AD35">
        <v>2357104</v>
      </c>
      <c r="AE35">
        <v>4640925</v>
      </c>
      <c r="AF35">
        <v>501627</v>
      </c>
      <c r="AG35">
        <v>696543</v>
      </c>
      <c r="AH35">
        <v>959903</v>
      </c>
      <c r="AI35">
        <v>1635294</v>
      </c>
      <c r="AJ35">
        <v>1009413</v>
      </c>
      <c r="AK35">
        <v>5679887</v>
      </c>
      <c r="AL35">
        <v>1076332</v>
      </c>
      <c r="AM35">
        <v>789638</v>
      </c>
      <c r="AN35">
        <v>781947</v>
      </c>
      <c r="AO35">
        <v>6889750</v>
      </c>
      <c r="AP35">
        <v>973285</v>
      </c>
      <c r="AQ35">
        <v>4204576</v>
      </c>
      <c r="AR35">
        <v>706087</v>
      </c>
      <c r="AS35">
        <v>483648</v>
      </c>
      <c r="AT35">
        <v>803505</v>
      </c>
      <c r="AU35">
        <v>3365438</v>
      </c>
      <c r="AV35">
        <v>511776</v>
      </c>
      <c r="AW35">
        <v>4784114</v>
      </c>
      <c r="AX35">
        <v>377050</v>
      </c>
      <c r="AY35">
        <v>701717</v>
      </c>
      <c r="AZ35">
        <v>484846</v>
      </c>
      <c r="BA35">
        <v>3708110</v>
      </c>
      <c r="BB35">
        <v>1878989</v>
      </c>
      <c r="BC35">
        <v>4055695</v>
      </c>
      <c r="BD35">
        <v>2090078</v>
      </c>
      <c r="BE35">
        <v>2114990</v>
      </c>
      <c r="BF35">
        <v>2407060</v>
      </c>
      <c r="BG35">
        <v>5133854</v>
      </c>
      <c r="BH35">
        <v>1474637</v>
      </c>
      <c r="BI35">
        <v>4957001</v>
      </c>
      <c r="BJ35">
        <v>1975538</v>
      </c>
      <c r="BK35">
        <v>1182506</v>
      </c>
      <c r="BL35">
        <v>1163020</v>
      </c>
      <c r="BM35">
        <v>4893166</v>
      </c>
      <c r="BN35">
        <v>1093168</v>
      </c>
      <c r="BO35">
        <v>5550659</v>
      </c>
      <c r="BP35">
        <v>1443587</v>
      </c>
      <c r="BQ35">
        <v>1525570</v>
      </c>
      <c r="BR35">
        <v>993113</v>
      </c>
      <c r="BS35">
        <v>3969234</v>
      </c>
      <c r="BT35">
        <v>1009793</v>
      </c>
      <c r="BU35">
        <v>4538997</v>
      </c>
      <c r="BV35">
        <v>1467071</v>
      </c>
      <c r="BW35">
        <v>1448694</v>
      </c>
      <c r="BX35">
        <v>813630</v>
      </c>
      <c r="BY35">
        <v>1089631</v>
      </c>
      <c r="BZ35">
        <v>1196438</v>
      </c>
      <c r="CA35">
        <v>2676559</v>
      </c>
      <c r="CB35">
        <v>1603149</v>
      </c>
      <c r="CC35">
        <v>1218893</v>
      </c>
      <c r="CD35">
        <v>1780147</v>
      </c>
      <c r="CE35">
        <v>2698145</v>
      </c>
      <c r="CF35">
        <v>802964</v>
      </c>
      <c r="CG35">
        <v>2334512</v>
      </c>
      <c r="CH35">
        <v>973141</v>
      </c>
      <c r="CI35">
        <v>1244135</v>
      </c>
      <c r="CJ35">
        <v>808091</v>
      </c>
      <c r="CK35">
        <v>3771504</v>
      </c>
      <c r="CL35">
        <v>704512</v>
      </c>
      <c r="CM35">
        <v>4194361</v>
      </c>
      <c r="CN35">
        <v>735175</v>
      </c>
      <c r="CO35">
        <v>623764</v>
      </c>
      <c r="CP35">
        <v>663712</v>
      </c>
      <c r="CQ35">
        <v>2012439</v>
      </c>
      <c r="CR35">
        <v>1189270</v>
      </c>
      <c r="CS35">
        <v>2288469</v>
      </c>
      <c r="CT35">
        <v>1449604</v>
      </c>
      <c r="CU35">
        <v>891231</v>
      </c>
      <c r="CV35">
        <v>1154900</v>
      </c>
    </row>
    <row r="36" spans="1:100" x14ac:dyDescent="0.2">
      <c r="A36" t="s">
        <v>17</v>
      </c>
      <c r="B36">
        <v>89.024417999999997</v>
      </c>
      <c r="C36">
        <v>41.2</v>
      </c>
      <c r="D36">
        <v>7</v>
      </c>
      <c r="E36">
        <v>700756</v>
      </c>
      <c r="F36">
        <v>465431</v>
      </c>
      <c r="G36">
        <v>754459</v>
      </c>
      <c r="H36">
        <v>476525</v>
      </c>
      <c r="I36">
        <v>420059</v>
      </c>
      <c r="J36">
        <v>449678</v>
      </c>
      <c r="K36">
        <v>938808</v>
      </c>
      <c r="L36">
        <v>425963</v>
      </c>
      <c r="M36">
        <v>1043927</v>
      </c>
      <c r="N36">
        <v>333657</v>
      </c>
      <c r="O36">
        <v>514671</v>
      </c>
      <c r="P36">
        <v>607395</v>
      </c>
      <c r="Q36">
        <v>962871</v>
      </c>
      <c r="R36">
        <v>891949</v>
      </c>
      <c r="S36">
        <v>1184401</v>
      </c>
      <c r="T36">
        <v>403434</v>
      </c>
      <c r="U36">
        <v>852995</v>
      </c>
      <c r="V36">
        <v>582859</v>
      </c>
      <c r="W36">
        <v>860385</v>
      </c>
      <c r="X36">
        <v>556147</v>
      </c>
      <c r="Y36">
        <v>1287008</v>
      </c>
      <c r="Z36">
        <v>891275</v>
      </c>
      <c r="AA36">
        <v>568705</v>
      </c>
      <c r="AB36">
        <v>956963</v>
      </c>
      <c r="AC36">
        <v>440878</v>
      </c>
      <c r="AD36">
        <v>356700</v>
      </c>
      <c r="AE36">
        <v>680403</v>
      </c>
      <c r="AF36">
        <v>233437</v>
      </c>
      <c r="AG36">
        <v>344597</v>
      </c>
      <c r="AH36">
        <v>348954</v>
      </c>
      <c r="AI36">
        <v>168869</v>
      </c>
      <c r="AJ36">
        <v>186964</v>
      </c>
      <c r="AK36">
        <v>443122</v>
      </c>
      <c r="AL36">
        <v>215995</v>
      </c>
      <c r="AM36">
        <v>227862</v>
      </c>
      <c r="AN36">
        <v>144372</v>
      </c>
      <c r="AO36">
        <v>1766774</v>
      </c>
      <c r="AP36">
        <v>192537</v>
      </c>
      <c r="AQ36">
        <v>500595</v>
      </c>
      <c r="AR36">
        <v>321971</v>
      </c>
      <c r="AS36">
        <v>225850</v>
      </c>
      <c r="AT36">
        <v>218438</v>
      </c>
      <c r="AU36">
        <v>624407</v>
      </c>
      <c r="AV36">
        <v>232606</v>
      </c>
      <c r="AW36">
        <v>513101</v>
      </c>
      <c r="AX36">
        <v>402104</v>
      </c>
      <c r="AY36">
        <v>255911</v>
      </c>
      <c r="AZ36">
        <v>292356</v>
      </c>
      <c r="BA36">
        <v>492646</v>
      </c>
      <c r="BB36">
        <v>399615</v>
      </c>
      <c r="BC36">
        <v>418754</v>
      </c>
      <c r="BD36">
        <v>595995</v>
      </c>
      <c r="BE36">
        <v>391842</v>
      </c>
      <c r="BF36">
        <v>590856</v>
      </c>
      <c r="BG36">
        <v>775038</v>
      </c>
      <c r="BH36">
        <v>494582</v>
      </c>
      <c r="BI36">
        <v>817646</v>
      </c>
      <c r="BJ36">
        <v>500008</v>
      </c>
      <c r="BK36">
        <v>389040</v>
      </c>
      <c r="BL36">
        <v>463778</v>
      </c>
      <c r="BM36">
        <v>880383</v>
      </c>
      <c r="BN36">
        <v>417946</v>
      </c>
      <c r="BO36">
        <v>893745</v>
      </c>
      <c r="BP36">
        <v>655561</v>
      </c>
      <c r="BQ36">
        <v>387464</v>
      </c>
      <c r="BR36">
        <v>474952</v>
      </c>
      <c r="BS36">
        <v>958672</v>
      </c>
      <c r="BT36">
        <v>431523</v>
      </c>
      <c r="BU36">
        <v>834880</v>
      </c>
      <c r="BV36">
        <v>474543</v>
      </c>
      <c r="BW36">
        <v>397516</v>
      </c>
      <c r="BX36">
        <v>477131</v>
      </c>
      <c r="BY36">
        <v>684228</v>
      </c>
      <c r="BZ36">
        <v>462688</v>
      </c>
      <c r="CA36">
        <v>404011</v>
      </c>
      <c r="CB36">
        <v>376908</v>
      </c>
      <c r="CC36">
        <v>497256</v>
      </c>
      <c r="CD36">
        <v>349137</v>
      </c>
      <c r="CE36">
        <v>432025</v>
      </c>
      <c r="CF36">
        <v>324278</v>
      </c>
      <c r="CG36">
        <v>505463</v>
      </c>
      <c r="CH36">
        <v>226860</v>
      </c>
      <c r="CI36">
        <v>512111</v>
      </c>
      <c r="CJ36">
        <v>173094</v>
      </c>
      <c r="CK36">
        <v>864519</v>
      </c>
      <c r="CL36">
        <v>326443</v>
      </c>
      <c r="CM36">
        <v>618294</v>
      </c>
      <c r="CN36">
        <v>184905</v>
      </c>
      <c r="CO36">
        <v>205206</v>
      </c>
      <c r="CP36">
        <v>233577</v>
      </c>
      <c r="CQ36">
        <v>323075</v>
      </c>
      <c r="CR36">
        <v>258395</v>
      </c>
      <c r="CS36">
        <v>455184</v>
      </c>
      <c r="CT36">
        <v>570365</v>
      </c>
      <c r="CU36">
        <v>232474</v>
      </c>
      <c r="CV36">
        <v>197851</v>
      </c>
    </row>
    <row r="37" spans="1:100" x14ac:dyDescent="0.2">
      <c r="A37" s="1" t="s">
        <v>17</v>
      </c>
      <c r="B37">
        <v>89.024417999999997</v>
      </c>
      <c r="C37">
        <v>43.2</v>
      </c>
      <c r="D37">
        <v>7</v>
      </c>
      <c r="E37">
        <v>5353914</v>
      </c>
      <c r="F37">
        <v>3526940</v>
      </c>
      <c r="G37">
        <v>5701698</v>
      </c>
      <c r="H37">
        <v>3605499</v>
      </c>
      <c r="I37">
        <v>3086130</v>
      </c>
      <c r="J37">
        <v>3422015</v>
      </c>
      <c r="K37">
        <v>7300951</v>
      </c>
      <c r="L37">
        <v>3248935</v>
      </c>
      <c r="M37">
        <v>8021531</v>
      </c>
      <c r="N37">
        <v>2569327</v>
      </c>
      <c r="O37">
        <v>3857860</v>
      </c>
      <c r="P37">
        <v>4629614</v>
      </c>
      <c r="Q37">
        <v>7291503</v>
      </c>
      <c r="R37">
        <v>6774547</v>
      </c>
      <c r="S37">
        <v>9084381</v>
      </c>
      <c r="T37">
        <v>3106496</v>
      </c>
      <c r="U37">
        <v>6414633</v>
      </c>
      <c r="V37">
        <v>4334797</v>
      </c>
      <c r="W37">
        <v>6549182</v>
      </c>
      <c r="X37">
        <v>4295025</v>
      </c>
      <c r="Y37">
        <v>9754649</v>
      </c>
      <c r="Z37">
        <v>6671285</v>
      </c>
      <c r="AA37">
        <v>4352168</v>
      </c>
      <c r="AB37">
        <v>7314440</v>
      </c>
      <c r="AC37">
        <v>3241167</v>
      </c>
      <c r="AD37">
        <v>2671065</v>
      </c>
      <c r="AE37">
        <v>5059301</v>
      </c>
      <c r="AF37">
        <v>1709397</v>
      </c>
      <c r="AG37">
        <v>2621291</v>
      </c>
      <c r="AH37">
        <v>2599179</v>
      </c>
      <c r="AI37">
        <v>1296491</v>
      </c>
      <c r="AJ37">
        <v>1385489</v>
      </c>
      <c r="AK37">
        <v>3393110</v>
      </c>
      <c r="AL37">
        <v>1610984</v>
      </c>
      <c r="AM37">
        <v>1774189</v>
      </c>
      <c r="AN37">
        <v>1086812</v>
      </c>
      <c r="AO37">
        <v>13289379</v>
      </c>
      <c r="AP37">
        <v>1466600</v>
      </c>
      <c r="AQ37">
        <v>3785880</v>
      </c>
      <c r="AR37">
        <v>2442117</v>
      </c>
      <c r="AS37">
        <v>1699493</v>
      </c>
      <c r="AT37">
        <v>1664537</v>
      </c>
      <c r="AU37">
        <v>4752386</v>
      </c>
      <c r="AV37">
        <v>1778431</v>
      </c>
      <c r="AW37">
        <v>3870345</v>
      </c>
      <c r="AX37">
        <v>3043826</v>
      </c>
      <c r="AY37">
        <v>1961340</v>
      </c>
      <c r="AZ37">
        <v>2223864</v>
      </c>
      <c r="BA37">
        <v>3672704</v>
      </c>
      <c r="BB37">
        <v>2988223</v>
      </c>
      <c r="BC37">
        <v>3207573</v>
      </c>
      <c r="BD37">
        <v>4473877</v>
      </c>
      <c r="BE37">
        <v>2990143</v>
      </c>
      <c r="BF37">
        <v>4498141</v>
      </c>
      <c r="BG37">
        <v>5875810</v>
      </c>
      <c r="BH37">
        <v>3710561</v>
      </c>
      <c r="BI37">
        <v>6229412</v>
      </c>
      <c r="BJ37">
        <v>3766976</v>
      </c>
      <c r="BK37">
        <v>2915443</v>
      </c>
      <c r="BL37">
        <v>3508543</v>
      </c>
      <c r="BM37">
        <v>6555478</v>
      </c>
      <c r="BN37">
        <v>3157120</v>
      </c>
      <c r="BO37">
        <v>6709035</v>
      </c>
      <c r="BP37">
        <v>5001369</v>
      </c>
      <c r="BQ37">
        <v>2903265</v>
      </c>
      <c r="BR37">
        <v>3592578</v>
      </c>
      <c r="BS37">
        <v>7252502</v>
      </c>
      <c r="BT37">
        <v>3292907</v>
      </c>
      <c r="BU37">
        <v>6246396</v>
      </c>
      <c r="BV37">
        <v>3553408</v>
      </c>
      <c r="BW37">
        <v>3011548</v>
      </c>
      <c r="BX37">
        <v>3619664</v>
      </c>
      <c r="BY37">
        <v>5017247</v>
      </c>
      <c r="BZ37">
        <v>3460068</v>
      </c>
      <c r="CA37">
        <v>3039604</v>
      </c>
      <c r="CB37">
        <v>2816111</v>
      </c>
      <c r="CC37">
        <v>3682239</v>
      </c>
      <c r="CD37">
        <v>2617902</v>
      </c>
      <c r="CE37">
        <v>3250863</v>
      </c>
      <c r="CF37">
        <v>2401029</v>
      </c>
      <c r="CG37">
        <v>3725760</v>
      </c>
      <c r="CH37">
        <v>1694850</v>
      </c>
      <c r="CI37">
        <v>3836810</v>
      </c>
      <c r="CJ37">
        <v>1297420</v>
      </c>
      <c r="CK37">
        <v>6529106</v>
      </c>
      <c r="CL37">
        <v>2416751</v>
      </c>
      <c r="CM37">
        <v>4619745</v>
      </c>
      <c r="CN37">
        <v>1350661</v>
      </c>
      <c r="CO37">
        <v>1533012</v>
      </c>
      <c r="CP37">
        <v>1745239</v>
      </c>
      <c r="CQ37">
        <v>2371748</v>
      </c>
      <c r="CR37">
        <v>1903470</v>
      </c>
      <c r="CS37">
        <v>3381891</v>
      </c>
      <c r="CT37">
        <v>4244329</v>
      </c>
      <c r="CU37">
        <v>1721669</v>
      </c>
      <c r="CV37">
        <v>1455264</v>
      </c>
    </row>
    <row r="38" spans="1:100" x14ac:dyDescent="0.2">
      <c r="A38" t="s">
        <v>17</v>
      </c>
      <c r="B38">
        <v>89.024417999999997</v>
      </c>
      <c r="C38">
        <v>87.1</v>
      </c>
      <c r="D38">
        <v>7</v>
      </c>
      <c r="E38">
        <v>208297</v>
      </c>
      <c r="F38">
        <v>137028</v>
      </c>
      <c r="G38">
        <v>216952</v>
      </c>
      <c r="H38">
        <v>138784</v>
      </c>
      <c r="I38">
        <v>118425</v>
      </c>
      <c r="J38">
        <v>132639</v>
      </c>
      <c r="K38">
        <v>282264</v>
      </c>
      <c r="L38">
        <v>124944</v>
      </c>
      <c r="M38">
        <v>301749</v>
      </c>
      <c r="N38">
        <v>103308</v>
      </c>
      <c r="O38">
        <v>146236</v>
      </c>
      <c r="P38">
        <v>178945</v>
      </c>
      <c r="Q38">
        <v>280613</v>
      </c>
      <c r="R38">
        <v>247691</v>
      </c>
      <c r="S38">
        <v>342768</v>
      </c>
      <c r="T38">
        <v>122492</v>
      </c>
      <c r="U38">
        <v>241419</v>
      </c>
      <c r="V38">
        <v>163756</v>
      </c>
      <c r="W38">
        <v>248180</v>
      </c>
      <c r="X38">
        <v>168597</v>
      </c>
      <c r="Y38">
        <v>373375</v>
      </c>
      <c r="Z38">
        <v>254870</v>
      </c>
      <c r="AA38">
        <v>168215</v>
      </c>
      <c r="AB38">
        <v>274875</v>
      </c>
      <c r="AC38">
        <v>121694</v>
      </c>
      <c r="AD38">
        <v>99260</v>
      </c>
      <c r="AE38">
        <v>188419</v>
      </c>
      <c r="AF38">
        <v>63279</v>
      </c>
      <c r="AG38">
        <v>97806</v>
      </c>
      <c r="AH38">
        <v>99730</v>
      </c>
      <c r="AI38">
        <v>48119</v>
      </c>
      <c r="AJ38">
        <v>51529</v>
      </c>
      <c r="AK38">
        <v>133228</v>
      </c>
      <c r="AL38">
        <v>61173</v>
      </c>
      <c r="AM38">
        <v>68765</v>
      </c>
      <c r="AN38">
        <v>40530</v>
      </c>
      <c r="AO38">
        <v>485387</v>
      </c>
      <c r="AP38">
        <v>56793</v>
      </c>
      <c r="AQ38">
        <v>138005</v>
      </c>
      <c r="AR38">
        <v>90856</v>
      </c>
      <c r="AS38">
        <v>63656</v>
      </c>
      <c r="AT38">
        <v>61599</v>
      </c>
      <c r="AU38">
        <v>180128</v>
      </c>
      <c r="AV38">
        <v>65927</v>
      </c>
      <c r="AW38">
        <v>148003</v>
      </c>
      <c r="AX38">
        <v>114114</v>
      </c>
      <c r="AY38">
        <v>75956</v>
      </c>
      <c r="AZ38">
        <v>85293</v>
      </c>
      <c r="BA38">
        <v>135175</v>
      </c>
      <c r="BB38">
        <v>109861</v>
      </c>
      <c r="BC38">
        <v>122792</v>
      </c>
      <c r="BD38">
        <v>166135</v>
      </c>
      <c r="BE38">
        <v>112569</v>
      </c>
      <c r="BF38">
        <v>169637</v>
      </c>
      <c r="BG38">
        <v>218897</v>
      </c>
      <c r="BH38">
        <v>136264</v>
      </c>
      <c r="BI38">
        <v>229126</v>
      </c>
      <c r="BJ38">
        <v>137543</v>
      </c>
      <c r="BK38">
        <v>105031</v>
      </c>
      <c r="BL38">
        <v>129176</v>
      </c>
      <c r="BM38">
        <v>242714</v>
      </c>
      <c r="BN38">
        <v>118471</v>
      </c>
      <c r="BO38">
        <v>244608</v>
      </c>
      <c r="BP38">
        <v>185979</v>
      </c>
      <c r="BQ38">
        <v>113624</v>
      </c>
      <c r="BR38">
        <v>131813</v>
      </c>
      <c r="BS38">
        <v>258162</v>
      </c>
      <c r="BT38">
        <v>122589</v>
      </c>
      <c r="BU38">
        <v>223411</v>
      </c>
      <c r="BV38">
        <v>128943</v>
      </c>
      <c r="BW38">
        <v>114047</v>
      </c>
      <c r="BX38">
        <v>135689</v>
      </c>
      <c r="BY38">
        <v>183470</v>
      </c>
      <c r="BZ38">
        <v>124088</v>
      </c>
      <c r="CA38">
        <v>110715</v>
      </c>
      <c r="CB38">
        <v>101054</v>
      </c>
      <c r="CC38">
        <v>133937</v>
      </c>
      <c r="CD38">
        <v>94815</v>
      </c>
      <c r="CE38">
        <v>118507</v>
      </c>
      <c r="CF38">
        <v>87299</v>
      </c>
      <c r="CG38">
        <v>136739</v>
      </c>
      <c r="CH38">
        <v>62896</v>
      </c>
      <c r="CI38">
        <v>140089</v>
      </c>
      <c r="CJ38">
        <v>48006</v>
      </c>
      <c r="CK38">
        <v>239152</v>
      </c>
      <c r="CL38">
        <v>88399</v>
      </c>
      <c r="CM38">
        <v>167115</v>
      </c>
      <c r="CN38">
        <v>50384</v>
      </c>
      <c r="CO38">
        <v>56741</v>
      </c>
      <c r="CP38">
        <v>64579</v>
      </c>
      <c r="CQ38">
        <v>87732</v>
      </c>
      <c r="CR38">
        <v>68817</v>
      </c>
      <c r="CS38">
        <v>122586</v>
      </c>
      <c r="CT38">
        <v>154135</v>
      </c>
      <c r="CU38">
        <v>64140</v>
      </c>
      <c r="CV38">
        <v>52899</v>
      </c>
    </row>
    <row r="39" spans="1:100" x14ac:dyDescent="0.2">
      <c r="A39" t="s">
        <v>18</v>
      </c>
      <c r="B39">
        <v>166.975099</v>
      </c>
      <c r="C39">
        <v>63.1</v>
      </c>
      <c r="D39">
        <v>14.17</v>
      </c>
      <c r="E39">
        <v>2626117</v>
      </c>
      <c r="F39">
        <v>579299</v>
      </c>
      <c r="G39">
        <v>1449189</v>
      </c>
      <c r="H39">
        <v>873889</v>
      </c>
      <c r="I39">
        <v>827430</v>
      </c>
      <c r="J39">
        <v>543619</v>
      </c>
      <c r="K39">
        <v>6397019</v>
      </c>
      <c r="L39">
        <v>658230</v>
      </c>
      <c r="M39">
        <v>2050097</v>
      </c>
      <c r="N39">
        <v>1060196</v>
      </c>
      <c r="O39">
        <v>521923</v>
      </c>
      <c r="P39">
        <v>873503</v>
      </c>
      <c r="Q39">
        <v>4656737</v>
      </c>
      <c r="R39">
        <v>368112</v>
      </c>
      <c r="S39">
        <v>5342434</v>
      </c>
      <c r="T39">
        <v>367603</v>
      </c>
      <c r="U39">
        <v>157426</v>
      </c>
      <c r="V39">
        <v>231789</v>
      </c>
      <c r="W39">
        <v>5976373</v>
      </c>
      <c r="X39">
        <v>260957</v>
      </c>
      <c r="Y39">
        <v>3804264</v>
      </c>
      <c r="Z39">
        <v>152166</v>
      </c>
      <c r="AA39">
        <v>108532</v>
      </c>
      <c r="AB39">
        <v>108350</v>
      </c>
      <c r="AC39">
        <v>899057</v>
      </c>
      <c r="AD39">
        <v>505204</v>
      </c>
      <c r="AE39">
        <v>1148688</v>
      </c>
      <c r="AF39">
        <v>95804</v>
      </c>
      <c r="AG39">
        <v>223037</v>
      </c>
      <c r="AH39">
        <v>204741</v>
      </c>
      <c r="AI39">
        <v>6440339</v>
      </c>
      <c r="AJ39">
        <v>1190013</v>
      </c>
      <c r="AK39">
        <v>3394990</v>
      </c>
      <c r="AL39">
        <v>1308890</v>
      </c>
      <c r="AM39">
        <v>1082519</v>
      </c>
      <c r="AN39">
        <v>1992031</v>
      </c>
      <c r="AO39">
        <v>7702655</v>
      </c>
      <c r="AP39">
        <v>310119</v>
      </c>
      <c r="AQ39">
        <v>3128869</v>
      </c>
      <c r="AR39">
        <v>961430</v>
      </c>
      <c r="AS39">
        <v>338081</v>
      </c>
      <c r="AT39">
        <v>772502</v>
      </c>
      <c r="AU39">
        <v>3870001</v>
      </c>
      <c r="AV39">
        <v>218045</v>
      </c>
      <c r="AW39">
        <v>3501038</v>
      </c>
      <c r="AX39">
        <v>121870</v>
      </c>
      <c r="AY39">
        <v>314015</v>
      </c>
      <c r="AZ39">
        <v>136683</v>
      </c>
      <c r="BA39">
        <v>529483</v>
      </c>
      <c r="BB39">
        <v>555856</v>
      </c>
      <c r="BC39">
        <v>876646</v>
      </c>
      <c r="BD39">
        <v>991761</v>
      </c>
      <c r="BE39">
        <v>1060165</v>
      </c>
      <c r="BF39">
        <v>978577</v>
      </c>
      <c r="BG39">
        <v>4041260</v>
      </c>
      <c r="BH39">
        <v>547221</v>
      </c>
      <c r="BI39">
        <v>3899014</v>
      </c>
      <c r="BJ39">
        <v>999260</v>
      </c>
      <c r="BK39">
        <v>537283</v>
      </c>
      <c r="BL39">
        <v>501488</v>
      </c>
      <c r="BM39">
        <v>4846860</v>
      </c>
      <c r="BN39">
        <v>393062</v>
      </c>
      <c r="BO39">
        <v>4948726</v>
      </c>
      <c r="BP39">
        <v>474059</v>
      </c>
      <c r="BQ39">
        <v>450563</v>
      </c>
      <c r="BR39">
        <v>348444</v>
      </c>
      <c r="BS39">
        <v>4251734</v>
      </c>
      <c r="BT39">
        <v>298453</v>
      </c>
      <c r="BU39">
        <v>4477536</v>
      </c>
      <c r="BV39">
        <v>354854</v>
      </c>
      <c r="BW39">
        <v>251725</v>
      </c>
      <c r="BX39">
        <v>141897</v>
      </c>
      <c r="BY39">
        <v>1736606</v>
      </c>
      <c r="BZ39">
        <v>346769</v>
      </c>
      <c r="CA39">
        <v>1049639</v>
      </c>
      <c r="CB39">
        <v>695513</v>
      </c>
      <c r="CC39">
        <v>400504</v>
      </c>
      <c r="CD39">
        <v>733833</v>
      </c>
      <c r="CE39">
        <v>2193788</v>
      </c>
      <c r="CF39">
        <v>491557</v>
      </c>
      <c r="CG39">
        <v>1771131</v>
      </c>
      <c r="CH39">
        <v>496429</v>
      </c>
      <c r="CI39">
        <v>707898</v>
      </c>
      <c r="CJ39">
        <v>376805</v>
      </c>
      <c r="CK39">
        <v>4270015</v>
      </c>
      <c r="CL39">
        <v>378074</v>
      </c>
      <c r="CM39">
        <v>3394575</v>
      </c>
      <c r="CN39">
        <v>417865</v>
      </c>
      <c r="CO39">
        <v>394861</v>
      </c>
      <c r="CP39">
        <v>415883</v>
      </c>
      <c r="CQ39">
        <v>2334517</v>
      </c>
      <c r="CR39">
        <v>489120</v>
      </c>
      <c r="CS39">
        <v>2501020</v>
      </c>
      <c r="CT39">
        <v>248573</v>
      </c>
      <c r="CU39">
        <v>311261</v>
      </c>
      <c r="CV39">
        <v>587143</v>
      </c>
    </row>
    <row r="40" spans="1:100" x14ac:dyDescent="0.2">
      <c r="A40" s="1" t="s">
        <v>18</v>
      </c>
      <c r="B40">
        <v>166.975099</v>
      </c>
      <c r="C40">
        <v>79</v>
      </c>
      <c r="D40">
        <v>14.17</v>
      </c>
      <c r="E40">
        <v>12577652</v>
      </c>
      <c r="F40">
        <v>2673678</v>
      </c>
      <c r="G40">
        <v>6840478</v>
      </c>
      <c r="H40">
        <v>4066148</v>
      </c>
      <c r="I40">
        <v>3791048</v>
      </c>
      <c r="J40">
        <v>2578630</v>
      </c>
      <c r="K40">
        <v>34872652</v>
      </c>
      <c r="L40">
        <v>3023135</v>
      </c>
      <c r="M40">
        <v>9715851</v>
      </c>
      <c r="N40">
        <v>4958616</v>
      </c>
      <c r="O40">
        <v>2399038</v>
      </c>
      <c r="P40">
        <v>4005073</v>
      </c>
      <c r="Q40">
        <v>23982076</v>
      </c>
      <c r="R40">
        <v>1694726</v>
      </c>
      <c r="S40">
        <v>27675164</v>
      </c>
      <c r="T40">
        <v>1712164</v>
      </c>
      <c r="U40">
        <v>743724</v>
      </c>
      <c r="V40">
        <v>1069244</v>
      </c>
      <c r="W40">
        <v>31353096</v>
      </c>
      <c r="X40">
        <v>1205596</v>
      </c>
      <c r="Y40">
        <v>18912412</v>
      </c>
      <c r="Z40">
        <v>721894</v>
      </c>
      <c r="AA40">
        <v>509986</v>
      </c>
      <c r="AB40">
        <v>515743</v>
      </c>
      <c r="AC40">
        <v>3986359</v>
      </c>
      <c r="AD40">
        <v>2288855</v>
      </c>
      <c r="AE40">
        <v>5230712</v>
      </c>
      <c r="AF40">
        <v>451674</v>
      </c>
      <c r="AG40">
        <v>1007969</v>
      </c>
      <c r="AH40">
        <v>946437</v>
      </c>
      <c r="AI40">
        <v>30362894</v>
      </c>
      <c r="AJ40">
        <v>5367346</v>
      </c>
      <c r="AK40">
        <v>15810301</v>
      </c>
      <c r="AL40">
        <v>5906582</v>
      </c>
      <c r="AM40">
        <v>4757728</v>
      </c>
      <c r="AN40">
        <v>9030865</v>
      </c>
      <c r="AO40">
        <v>37474640</v>
      </c>
      <c r="AP40">
        <v>1431094</v>
      </c>
      <c r="AQ40">
        <v>14490502</v>
      </c>
      <c r="AR40">
        <v>4289381</v>
      </c>
      <c r="AS40">
        <v>1517351</v>
      </c>
      <c r="AT40">
        <v>3437617</v>
      </c>
      <c r="AU40">
        <v>18169830</v>
      </c>
      <c r="AV40">
        <v>1002913</v>
      </c>
      <c r="AW40">
        <v>16320769</v>
      </c>
      <c r="AX40">
        <v>565776</v>
      </c>
      <c r="AY40">
        <v>1383732</v>
      </c>
      <c r="AZ40">
        <v>637451</v>
      </c>
      <c r="BA40">
        <v>2374850</v>
      </c>
      <c r="BB40">
        <v>2459323</v>
      </c>
      <c r="BC40">
        <v>3875009</v>
      </c>
      <c r="BD40">
        <v>4385543</v>
      </c>
      <c r="BE40">
        <v>4687312</v>
      </c>
      <c r="BF40">
        <v>4351436</v>
      </c>
      <c r="BG40">
        <v>18386214</v>
      </c>
      <c r="BH40">
        <v>2434031</v>
      </c>
      <c r="BI40">
        <v>17741846</v>
      </c>
      <c r="BJ40">
        <v>4383801</v>
      </c>
      <c r="BK40">
        <v>2360116</v>
      </c>
      <c r="BL40">
        <v>2215063</v>
      </c>
      <c r="BM40">
        <v>22285520</v>
      </c>
      <c r="BN40">
        <v>1756513</v>
      </c>
      <c r="BO40">
        <v>22853660</v>
      </c>
      <c r="BP40">
        <v>2105327</v>
      </c>
      <c r="BQ40">
        <v>2018531</v>
      </c>
      <c r="BR40">
        <v>1536288</v>
      </c>
      <c r="BS40">
        <v>19239384</v>
      </c>
      <c r="BT40">
        <v>1334554</v>
      </c>
      <c r="BU40">
        <v>20578478</v>
      </c>
      <c r="BV40">
        <v>1573960</v>
      </c>
      <c r="BW40">
        <v>1126988</v>
      </c>
      <c r="BX40">
        <v>640857</v>
      </c>
      <c r="BY40">
        <v>7610505</v>
      </c>
      <c r="BZ40">
        <v>1574307</v>
      </c>
      <c r="CA40">
        <v>4679275</v>
      </c>
      <c r="CB40">
        <v>3122235</v>
      </c>
      <c r="CC40">
        <v>1788906</v>
      </c>
      <c r="CD40">
        <v>3312340</v>
      </c>
      <c r="CE40">
        <v>10012933</v>
      </c>
      <c r="CF40">
        <v>2198042</v>
      </c>
      <c r="CG40">
        <v>7904412</v>
      </c>
      <c r="CH40">
        <v>2256538</v>
      </c>
      <c r="CI40">
        <v>3168879</v>
      </c>
      <c r="CJ40">
        <v>1691689</v>
      </c>
      <c r="CK40">
        <v>19493856</v>
      </c>
      <c r="CL40">
        <v>1708227</v>
      </c>
      <c r="CM40">
        <v>15710077</v>
      </c>
      <c r="CN40">
        <v>1851250</v>
      </c>
      <c r="CO40">
        <v>1762639</v>
      </c>
      <c r="CP40">
        <v>1884081</v>
      </c>
      <c r="CQ40">
        <v>10526573</v>
      </c>
      <c r="CR40">
        <v>2206847</v>
      </c>
      <c r="CS40">
        <v>11276078</v>
      </c>
      <c r="CT40">
        <v>1131075</v>
      </c>
      <c r="CU40">
        <v>1398421</v>
      </c>
      <c r="CV40">
        <v>2603486</v>
      </c>
    </row>
    <row r="41" spans="1:100" x14ac:dyDescent="0.2">
      <c r="A41" s="1" t="s">
        <v>19</v>
      </c>
      <c r="B41">
        <v>87.008768000000003</v>
      </c>
      <c r="C41">
        <v>31.9</v>
      </c>
      <c r="D41">
        <v>8.6999999999999993</v>
      </c>
      <c r="E41">
        <v>2821167</v>
      </c>
      <c r="F41">
        <v>658326</v>
      </c>
      <c r="G41">
        <v>1264931</v>
      </c>
      <c r="H41">
        <v>1058498</v>
      </c>
      <c r="I41">
        <v>1586918</v>
      </c>
      <c r="J41">
        <v>1263133</v>
      </c>
      <c r="K41">
        <v>3437057</v>
      </c>
      <c r="L41">
        <v>3583815</v>
      </c>
      <c r="M41">
        <v>3290504</v>
      </c>
      <c r="N41">
        <v>2630541</v>
      </c>
      <c r="O41">
        <v>4869273</v>
      </c>
      <c r="P41">
        <v>5433497</v>
      </c>
      <c r="Q41">
        <v>2352938</v>
      </c>
      <c r="R41">
        <v>10378925</v>
      </c>
      <c r="S41">
        <v>5164156</v>
      </c>
      <c r="T41">
        <v>3881356</v>
      </c>
      <c r="U41">
        <v>7624655</v>
      </c>
      <c r="V41">
        <v>4021896</v>
      </c>
      <c r="W41">
        <v>2624751</v>
      </c>
      <c r="X41">
        <v>5992783</v>
      </c>
      <c r="Y41">
        <v>4342708</v>
      </c>
      <c r="Z41">
        <v>9148348</v>
      </c>
      <c r="AA41">
        <v>6171005</v>
      </c>
      <c r="AB41">
        <v>5290010</v>
      </c>
      <c r="AC41">
        <v>1501976</v>
      </c>
      <c r="AD41">
        <v>2312347</v>
      </c>
      <c r="AE41">
        <v>2070058</v>
      </c>
      <c r="AF41">
        <v>417261</v>
      </c>
      <c r="AG41">
        <v>819457</v>
      </c>
      <c r="AH41">
        <v>535401</v>
      </c>
      <c r="AI41">
        <v>2842500</v>
      </c>
      <c r="AJ41">
        <v>1130003</v>
      </c>
      <c r="AK41">
        <v>2772290</v>
      </c>
      <c r="AL41">
        <v>1869740</v>
      </c>
      <c r="AM41">
        <v>1922498</v>
      </c>
      <c r="AN41">
        <v>2436567</v>
      </c>
      <c r="AO41">
        <v>8949009</v>
      </c>
      <c r="AP41">
        <v>1079705</v>
      </c>
      <c r="AQ41">
        <v>2431777</v>
      </c>
      <c r="AR41">
        <v>6626743</v>
      </c>
      <c r="AS41">
        <v>2664773</v>
      </c>
      <c r="AT41">
        <v>2217526</v>
      </c>
      <c r="AU41">
        <v>2108657</v>
      </c>
      <c r="AV41">
        <v>2561240</v>
      </c>
      <c r="AW41">
        <v>3035768</v>
      </c>
      <c r="AX41">
        <v>3953129</v>
      </c>
      <c r="AY41">
        <v>3242171</v>
      </c>
      <c r="AZ41">
        <v>3906317</v>
      </c>
      <c r="BA41">
        <v>1395795</v>
      </c>
      <c r="BB41">
        <v>2081116</v>
      </c>
      <c r="BC41">
        <v>2738119</v>
      </c>
      <c r="BD41">
        <v>5417493</v>
      </c>
      <c r="BE41">
        <v>3043876</v>
      </c>
      <c r="BF41">
        <v>2403317</v>
      </c>
      <c r="BG41">
        <v>3655613</v>
      </c>
      <c r="BH41">
        <v>3039339</v>
      </c>
      <c r="BI41">
        <v>3550990</v>
      </c>
      <c r="BJ41">
        <v>2092366</v>
      </c>
      <c r="BK41">
        <v>1184930</v>
      </c>
      <c r="BL41">
        <v>3747940</v>
      </c>
      <c r="BM41">
        <v>6008614</v>
      </c>
      <c r="BN41">
        <v>4346679</v>
      </c>
      <c r="BO41">
        <v>3940568</v>
      </c>
      <c r="BP41">
        <v>5849761</v>
      </c>
      <c r="BQ41">
        <v>4686966</v>
      </c>
      <c r="BR41">
        <v>4657377</v>
      </c>
      <c r="BS41">
        <v>4376984</v>
      </c>
      <c r="BT41">
        <v>4928021</v>
      </c>
      <c r="BU41">
        <v>2400624</v>
      </c>
      <c r="BV41">
        <v>3878673</v>
      </c>
      <c r="BW41">
        <v>3654592</v>
      </c>
      <c r="BX41">
        <v>5221676</v>
      </c>
      <c r="BY41">
        <v>9651070</v>
      </c>
      <c r="BZ41">
        <v>2705521</v>
      </c>
      <c r="CA41">
        <v>1799801</v>
      </c>
      <c r="CB41">
        <v>2195652</v>
      </c>
      <c r="CC41">
        <v>3272044</v>
      </c>
      <c r="CD41">
        <v>1429748</v>
      </c>
      <c r="CE41">
        <v>1773902</v>
      </c>
      <c r="CF41">
        <v>2026083</v>
      </c>
      <c r="CG41">
        <v>2699026</v>
      </c>
      <c r="CH41">
        <v>1284954</v>
      </c>
      <c r="CI41">
        <v>3859170</v>
      </c>
      <c r="CJ41">
        <v>935421</v>
      </c>
      <c r="CK41">
        <v>3205983</v>
      </c>
      <c r="CL41">
        <v>2401295</v>
      </c>
      <c r="CM41">
        <v>2078830</v>
      </c>
      <c r="CN41">
        <v>1139392</v>
      </c>
      <c r="CO41">
        <v>2000720</v>
      </c>
      <c r="CP41">
        <v>2433570</v>
      </c>
      <c r="CQ41">
        <v>968859</v>
      </c>
      <c r="CR41">
        <v>1870998</v>
      </c>
      <c r="CS41">
        <v>962166</v>
      </c>
      <c r="CT41">
        <v>3965859</v>
      </c>
      <c r="CU41">
        <v>1471970</v>
      </c>
      <c r="CV41">
        <v>1141869</v>
      </c>
    </row>
    <row r="42" spans="1:100" x14ac:dyDescent="0.2">
      <c r="A42" t="s">
        <v>19</v>
      </c>
      <c r="B42">
        <v>87.008768000000003</v>
      </c>
      <c r="C42">
        <v>43.2</v>
      </c>
      <c r="D42">
        <v>8.6999999999999993</v>
      </c>
      <c r="E42">
        <v>188121</v>
      </c>
      <c r="F42">
        <v>49228</v>
      </c>
      <c r="G42">
        <v>85020</v>
      </c>
      <c r="H42">
        <v>75711</v>
      </c>
      <c r="I42">
        <v>107545</v>
      </c>
      <c r="J42">
        <v>89529</v>
      </c>
      <c r="K42">
        <v>263727</v>
      </c>
      <c r="L42">
        <v>254663</v>
      </c>
      <c r="M42">
        <v>223461</v>
      </c>
      <c r="N42">
        <v>193943</v>
      </c>
      <c r="O42">
        <v>337308</v>
      </c>
      <c r="P42">
        <v>360369</v>
      </c>
      <c r="Q42">
        <v>173946</v>
      </c>
      <c r="R42">
        <v>703724</v>
      </c>
      <c r="S42">
        <v>365621</v>
      </c>
      <c r="T42">
        <v>277339</v>
      </c>
      <c r="U42">
        <v>520741</v>
      </c>
      <c r="V42">
        <v>278655</v>
      </c>
      <c r="W42">
        <v>185577</v>
      </c>
      <c r="X42">
        <v>458724</v>
      </c>
      <c r="Y42">
        <v>305769</v>
      </c>
      <c r="Z42">
        <v>687106</v>
      </c>
      <c r="AA42">
        <v>411410</v>
      </c>
      <c r="AB42">
        <v>384391</v>
      </c>
      <c r="AC42">
        <v>82592</v>
      </c>
      <c r="AD42">
        <v>145368</v>
      </c>
      <c r="AE42">
        <v>127291</v>
      </c>
      <c r="AF42">
        <v>26659</v>
      </c>
      <c r="AG42">
        <v>48420</v>
      </c>
      <c r="AH42">
        <v>31387</v>
      </c>
      <c r="AI42">
        <v>164956</v>
      </c>
      <c r="AJ42">
        <v>61003</v>
      </c>
      <c r="AK42">
        <v>156455</v>
      </c>
      <c r="AL42">
        <v>105225</v>
      </c>
      <c r="AM42">
        <v>107966</v>
      </c>
      <c r="AN42">
        <v>140056</v>
      </c>
      <c r="AO42">
        <v>514997</v>
      </c>
      <c r="AP42">
        <v>65362</v>
      </c>
      <c r="AQ42">
        <v>141113</v>
      </c>
      <c r="AR42">
        <v>418246</v>
      </c>
      <c r="AS42">
        <v>160543</v>
      </c>
      <c r="AT42">
        <v>122955</v>
      </c>
      <c r="AU42">
        <v>120491</v>
      </c>
      <c r="AV42">
        <v>147955</v>
      </c>
      <c r="AW42">
        <v>190771</v>
      </c>
      <c r="AX42">
        <v>227068</v>
      </c>
      <c r="AY42">
        <v>190528</v>
      </c>
      <c r="AZ42">
        <v>222107</v>
      </c>
      <c r="BA42">
        <v>77192</v>
      </c>
      <c r="BB42">
        <v>115269</v>
      </c>
      <c r="BC42">
        <v>147622</v>
      </c>
      <c r="BD42">
        <v>297004</v>
      </c>
      <c r="BE42">
        <v>163044</v>
      </c>
      <c r="BF42">
        <v>131149</v>
      </c>
      <c r="BG42">
        <v>201148</v>
      </c>
      <c r="BH42">
        <v>167692</v>
      </c>
      <c r="BI42">
        <v>191310</v>
      </c>
      <c r="BJ42">
        <v>115380</v>
      </c>
      <c r="BK42">
        <v>65610</v>
      </c>
      <c r="BL42">
        <v>210764</v>
      </c>
      <c r="BM42">
        <v>330285</v>
      </c>
      <c r="BN42">
        <v>238401</v>
      </c>
      <c r="BO42">
        <v>224834</v>
      </c>
      <c r="BP42">
        <v>323689</v>
      </c>
      <c r="BQ42">
        <v>256951</v>
      </c>
      <c r="BR42">
        <v>264366</v>
      </c>
      <c r="BS42">
        <v>245366</v>
      </c>
      <c r="BT42">
        <v>273869</v>
      </c>
      <c r="BU42">
        <v>136631</v>
      </c>
      <c r="BV42">
        <v>217585</v>
      </c>
      <c r="BW42">
        <v>200704</v>
      </c>
      <c r="BX42">
        <v>287242</v>
      </c>
      <c r="BY42">
        <v>519210</v>
      </c>
      <c r="BZ42">
        <v>147286</v>
      </c>
      <c r="CA42">
        <v>101692</v>
      </c>
      <c r="CB42">
        <v>116008</v>
      </c>
      <c r="CC42">
        <v>189965</v>
      </c>
      <c r="CD42">
        <v>74222</v>
      </c>
      <c r="CE42">
        <v>95495</v>
      </c>
      <c r="CF42">
        <v>111064</v>
      </c>
      <c r="CG42">
        <v>154066</v>
      </c>
      <c r="CH42">
        <v>69920</v>
      </c>
      <c r="CI42">
        <v>211161</v>
      </c>
      <c r="CJ42">
        <v>50178</v>
      </c>
      <c r="CK42">
        <v>188375</v>
      </c>
      <c r="CL42">
        <v>129668</v>
      </c>
      <c r="CM42">
        <v>112777</v>
      </c>
      <c r="CN42">
        <v>62523</v>
      </c>
      <c r="CO42">
        <v>113981</v>
      </c>
      <c r="CP42">
        <v>132353</v>
      </c>
      <c r="CQ42">
        <v>55251</v>
      </c>
      <c r="CR42">
        <v>100680</v>
      </c>
      <c r="CS42">
        <v>52448</v>
      </c>
      <c r="CT42">
        <v>216590</v>
      </c>
      <c r="CU42">
        <v>79916</v>
      </c>
      <c r="CV42">
        <v>60415</v>
      </c>
    </row>
    <row r="43" spans="1:100" x14ac:dyDescent="0.2">
      <c r="A43" s="1" t="s">
        <v>9</v>
      </c>
      <c r="B43">
        <v>361.07453199999998</v>
      </c>
      <c r="C43">
        <v>144.1</v>
      </c>
      <c r="D43">
        <v>10.88</v>
      </c>
      <c r="E43">
        <v>2220</v>
      </c>
      <c r="F43">
        <v>2101</v>
      </c>
      <c r="G43">
        <v>1081</v>
      </c>
      <c r="H43">
        <v>3718</v>
      </c>
      <c r="I43">
        <v>3500</v>
      </c>
      <c r="J43">
        <v>2644</v>
      </c>
      <c r="K43">
        <v>3778</v>
      </c>
      <c r="L43">
        <v>9117</v>
      </c>
      <c r="M43">
        <v>1914</v>
      </c>
      <c r="N43">
        <v>11083</v>
      </c>
      <c r="O43">
        <v>8909</v>
      </c>
      <c r="P43">
        <v>11669</v>
      </c>
      <c r="Q43">
        <v>2432</v>
      </c>
      <c r="R43">
        <v>7031</v>
      </c>
      <c r="S43">
        <v>3866</v>
      </c>
      <c r="T43">
        <v>9277</v>
      </c>
      <c r="U43">
        <v>8184</v>
      </c>
      <c r="V43">
        <v>6512</v>
      </c>
      <c r="W43">
        <v>3443</v>
      </c>
      <c r="X43">
        <v>10852</v>
      </c>
      <c r="Y43">
        <v>2809</v>
      </c>
      <c r="Z43">
        <v>6352</v>
      </c>
      <c r="AA43">
        <v>8191</v>
      </c>
      <c r="AB43">
        <v>5817</v>
      </c>
      <c r="AC43">
        <v>994</v>
      </c>
      <c r="AD43">
        <v>2114</v>
      </c>
      <c r="AE43">
        <v>972</v>
      </c>
      <c r="AF43">
        <v>1490</v>
      </c>
      <c r="AG43">
        <v>2258</v>
      </c>
      <c r="AH43">
        <v>1602</v>
      </c>
      <c r="AI43">
        <v>7128</v>
      </c>
      <c r="AJ43">
        <v>9811</v>
      </c>
      <c r="AK43">
        <v>2351</v>
      </c>
      <c r="AL43">
        <v>10235</v>
      </c>
      <c r="AM43">
        <v>4814</v>
      </c>
      <c r="AN43">
        <v>8551</v>
      </c>
      <c r="AO43">
        <v>1399</v>
      </c>
      <c r="AP43">
        <v>5604</v>
      </c>
      <c r="AQ43">
        <v>2800</v>
      </c>
      <c r="AR43">
        <v>4890</v>
      </c>
      <c r="AS43">
        <v>7343</v>
      </c>
      <c r="AT43">
        <v>4297</v>
      </c>
      <c r="AU43">
        <v>3222</v>
      </c>
      <c r="AV43">
        <v>3206</v>
      </c>
      <c r="AW43">
        <v>2374</v>
      </c>
      <c r="AX43">
        <v>3330</v>
      </c>
      <c r="AY43">
        <v>6630</v>
      </c>
      <c r="AZ43">
        <v>4389</v>
      </c>
      <c r="BA43">
        <v>1282</v>
      </c>
      <c r="BB43">
        <v>2131</v>
      </c>
      <c r="BC43">
        <v>2070</v>
      </c>
      <c r="BD43">
        <v>2305</v>
      </c>
      <c r="BE43">
        <v>2373</v>
      </c>
      <c r="BF43">
        <v>2518</v>
      </c>
      <c r="BG43">
        <v>3289</v>
      </c>
      <c r="BH43">
        <v>3961</v>
      </c>
      <c r="BI43">
        <v>3035</v>
      </c>
      <c r="BJ43">
        <v>2595</v>
      </c>
      <c r="BK43">
        <v>2705</v>
      </c>
      <c r="BL43">
        <v>4630</v>
      </c>
      <c r="BM43">
        <v>3810</v>
      </c>
      <c r="BN43">
        <v>5208</v>
      </c>
      <c r="BO43">
        <v>3035</v>
      </c>
      <c r="BP43">
        <v>3987</v>
      </c>
      <c r="BQ43">
        <v>6051</v>
      </c>
      <c r="BR43">
        <v>6095</v>
      </c>
      <c r="BS43">
        <v>3297</v>
      </c>
      <c r="BT43">
        <v>8898</v>
      </c>
      <c r="BU43">
        <v>3255</v>
      </c>
      <c r="BV43">
        <v>4727</v>
      </c>
      <c r="BW43">
        <v>12481</v>
      </c>
      <c r="BX43">
        <v>8450</v>
      </c>
      <c r="BY43">
        <v>1322</v>
      </c>
      <c r="BZ43">
        <v>1527</v>
      </c>
      <c r="CA43">
        <v>2611</v>
      </c>
      <c r="CB43">
        <v>2877</v>
      </c>
      <c r="CC43">
        <v>2235</v>
      </c>
      <c r="CD43">
        <v>2284</v>
      </c>
      <c r="CE43">
        <v>2465</v>
      </c>
      <c r="CF43">
        <v>1867</v>
      </c>
      <c r="CG43">
        <v>2268</v>
      </c>
      <c r="CH43">
        <v>3679</v>
      </c>
      <c r="CI43">
        <v>3490</v>
      </c>
      <c r="CJ43">
        <v>1863</v>
      </c>
      <c r="CK43">
        <v>3667</v>
      </c>
      <c r="CL43">
        <v>4511</v>
      </c>
      <c r="CM43">
        <v>3962</v>
      </c>
      <c r="CN43">
        <v>4378</v>
      </c>
      <c r="CO43">
        <v>5236</v>
      </c>
      <c r="CP43">
        <v>3580</v>
      </c>
      <c r="CQ43">
        <v>2833</v>
      </c>
      <c r="CR43">
        <v>5071</v>
      </c>
      <c r="CS43">
        <v>3299</v>
      </c>
      <c r="CT43">
        <v>4365</v>
      </c>
      <c r="CU43">
        <v>4995</v>
      </c>
      <c r="CV43">
        <v>3799</v>
      </c>
    </row>
    <row r="45" spans="1:100" x14ac:dyDescent="0.2">
      <c r="A45" s="1" t="s">
        <v>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M22"/>
  <sheetViews>
    <sheetView workbookViewId="0">
      <selection activeCell="E22" sqref="E22"/>
    </sheetView>
  </sheetViews>
  <sheetFormatPr baseColWidth="10" defaultColWidth="8.83203125" defaultRowHeight="15" x14ac:dyDescent="0.2"/>
  <cols>
    <col min="1" max="1" width="22.33203125" bestFit="1" customWidth="1"/>
    <col min="2" max="2" width="11.5" bestFit="1" customWidth="1"/>
    <col min="3" max="3" width="10" bestFit="1" customWidth="1"/>
    <col min="4" max="4" width="23.1640625" bestFit="1" customWidth="1"/>
    <col min="110" max="113" width="13.1640625" bestFit="1" customWidth="1"/>
    <col min="114" max="114" width="9.6640625" bestFit="1" customWidth="1"/>
  </cols>
  <sheetData>
    <row r="1" spans="1:117" x14ac:dyDescent="0.2">
      <c r="A1" t="s">
        <v>0</v>
      </c>
      <c r="B1" t="s">
        <v>1</v>
      </c>
      <c r="C1" t="s">
        <v>2</v>
      </c>
      <c r="D1" t="s">
        <v>104</v>
      </c>
      <c r="E1" t="s">
        <v>105</v>
      </c>
      <c r="F1" t="s">
        <v>20</v>
      </c>
      <c r="G1" t="s">
        <v>106</v>
      </c>
      <c r="H1" t="s">
        <v>107</v>
      </c>
      <c r="I1" t="s">
        <v>108</v>
      </c>
      <c r="J1" t="s">
        <v>109</v>
      </c>
      <c r="K1" t="s">
        <v>21</v>
      </c>
      <c r="L1" t="s">
        <v>110</v>
      </c>
      <c r="M1" t="s">
        <v>111</v>
      </c>
      <c r="N1" t="s">
        <v>112</v>
      </c>
      <c r="O1" t="s">
        <v>113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22</v>
      </c>
      <c r="Y1" t="s">
        <v>122</v>
      </c>
      <c r="Z1" t="s">
        <v>23</v>
      </c>
      <c r="AA1" t="s">
        <v>123</v>
      </c>
      <c r="AB1" t="s">
        <v>1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31</v>
      </c>
      <c r="DB1" t="s">
        <v>125</v>
      </c>
      <c r="DC1" t="s">
        <v>24</v>
      </c>
      <c r="DD1" t="s">
        <v>126</v>
      </c>
      <c r="DE1" t="s">
        <v>49</v>
      </c>
      <c r="DF1" t="s">
        <v>127</v>
      </c>
      <c r="DG1" t="s">
        <v>102</v>
      </c>
      <c r="DH1" t="s">
        <v>128</v>
      </c>
      <c r="DI1" t="s">
        <v>103</v>
      </c>
      <c r="DJ1" t="s">
        <v>132</v>
      </c>
      <c r="DK1" t="s">
        <v>133</v>
      </c>
      <c r="DL1" t="s">
        <v>134</v>
      </c>
      <c r="DM1" t="s">
        <v>135</v>
      </c>
    </row>
    <row r="2" spans="1:117" x14ac:dyDescent="0.2">
      <c r="A2" t="s">
        <v>3</v>
      </c>
      <c r="B2">
        <v>264.95199500000001</v>
      </c>
      <c r="C2">
        <v>79</v>
      </c>
      <c r="D2">
        <v>15.89</v>
      </c>
      <c r="E2">
        <v>5691967</v>
      </c>
      <c r="F2">
        <v>685329</v>
      </c>
      <c r="G2">
        <v>3393515</v>
      </c>
      <c r="H2">
        <v>622024</v>
      </c>
      <c r="I2">
        <v>360536</v>
      </c>
      <c r="J2">
        <v>474933</v>
      </c>
      <c r="K2">
        <v>5229931</v>
      </c>
      <c r="L2">
        <v>87603</v>
      </c>
      <c r="M2">
        <v>926354</v>
      </c>
      <c r="N2">
        <v>232903</v>
      </c>
      <c r="O2">
        <v>28639</v>
      </c>
      <c r="P2">
        <v>146322</v>
      </c>
      <c r="Q2">
        <v>2447488</v>
      </c>
      <c r="R2">
        <v>34647</v>
      </c>
      <c r="S2">
        <v>3703433</v>
      </c>
      <c r="T2">
        <v>43552</v>
      </c>
      <c r="U2">
        <v>8273</v>
      </c>
      <c r="V2">
        <v>30587</v>
      </c>
      <c r="W2">
        <v>3396250</v>
      </c>
      <c r="X2">
        <v>18009</v>
      </c>
      <c r="Y2">
        <v>2434557</v>
      </c>
      <c r="Z2">
        <v>8300</v>
      </c>
      <c r="AA2">
        <v>12091</v>
      </c>
      <c r="AB2">
        <v>6570</v>
      </c>
      <c r="AC2">
        <v>960928</v>
      </c>
      <c r="AD2">
        <v>428501</v>
      </c>
      <c r="AE2">
        <v>1414223</v>
      </c>
      <c r="AF2">
        <v>11371</v>
      </c>
      <c r="AG2">
        <v>17250</v>
      </c>
      <c r="AH2">
        <v>34181</v>
      </c>
      <c r="AI2">
        <v>3156874</v>
      </c>
      <c r="AJ2">
        <v>498736</v>
      </c>
      <c r="AK2">
        <v>8639778</v>
      </c>
      <c r="AL2">
        <v>708868</v>
      </c>
      <c r="AM2">
        <v>75608</v>
      </c>
      <c r="AN2">
        <v>844909</v>
      </c>
      <c r="AO2">
        <v>5223545</v>
      </c>
      <c r="AP2">
        <v>62328</v>
      </c>
      <c r="AQ2">
        <v>2746897</v>
      </c>
      <c r="AR2">
        <v>135142</v>
      </c>
      <c r="AS2">
        <v>13937</v>
      </c>
      <c r="AT2">
        <v>369977</v>
      </c>
      <c r="AU2">
        <v>3862224</v>
      </c>
      <c r="AV2">
        <v>12364</v>
      </c>
      <c r="AW2">
        <v>2462823</v>
      </c>
      <c r="AX2">
        <v>12533</v>
      </c>
      <c r="AY2">
        <v>55668</v>
      </c>
      <c r="AZ2">
        <v>11386</v>
      </c>
      <c r="BA2">
        <v>1498776</v>
      </c>
      <c r="BB2">
        <v>300783</v>
      </c>
      <c r="BC2">
        <v>1116439</v>
      </c>
      <c r="BD2">
        <v>983560</v>
      </c>
      <c r="BE2">
        <v>580843</v>
      </c>
      <c r="BF2">
        <v>546796</v>
      </c>
      <c r="BG2">
        <v>1502830</v>
      </c>
      <c r="BH2">
        <v>33791</v>
      </c>
      <c r="BI2">
        <v>1472298</v>
      </c>
      <c r="BJ2">
        <v>186229</v>
      </c>
      <c r="BK2">
        <v>32934</v>
      </c>
      <c r="BL2">
        <v>79568</v>
      </c>
      <c r="BM2">
        <v>1743001</v>
      </c>
      <c r="BN2">
        <v>26980</v>
      </c>
      <c r="BO2">
        <v>2503186</v>
      </c>
      <c r="BP2">
        <v>57883</v>
      </c>
      <c r="BQ2">
        <v>134791</v>
      </c>
      <c r="BR2">
        <v>30057</v>
      </c>
      <c r="BS2">
        <v>1645191</v>
      </c>
      <c r="BT2">
        <v>7425</v>
      </c>
      <c r="BU2">
        <v>2339734</v>
      </c>
      <c r="BV2">
        <v>11266</v>
      </c>
      <c r="BW2">
        <v>48723</v>
      </c>
      <c r="BX2">
        <v>7866</v>
      </c>
      <c r="BY2">
        <v>672526</v>
      </c>
      <c r="BZ2">
        <v>104714</v>
      </c>
      <c r="CA2">
        <v>1467396</v>
      </c>
      <c r="CB2">
        <v>980770</v>
      </c>
      <c r="CC2">
        <v>302775</v>
      </c>
      <c r="CD2">
        <v>1367412</v>
      </c>
      <c r="CE2">
        <v>545463</v>
      </c>
      <c r="CF2">
        <v>29692</v>
      </c>
      <c r="CG2">
        <v>175329</v>
      </c>
      <c r="CH2">
        <v>56799</v>
      </c>
      <c r="CI2">
        <v>9739</v>
      </c>
      <c r="CJ2">
        <v>33413</v>
      </c>
      <c r="CK2">
        <v>1217160</v>
      </c>
      <c r="CL2">
        <v>6003</v>
      </c>
      <c r="CM2">
        <v>975392</v>
      </c>
      <c r="CN2">
        <v>28007</v>
      </c>
      <c r="CO2">
        <v>65815</v>
      </c>
      <c r="CP2">
        <v>27270</v>
      </c>
      <c r="CQ2">
        <v>1381633</v>
      </c>
      <c r="CR2">
        <v>43876</v>
      </c>
      <c r="CS2">
        <v>653104</v>
      </c>
      <c r="CT2">
        <v>7519</v>
      </c>
      <c r="CU2">
        <v>31183</v>
      </c>
      <c r="CV2">
        <v>52507</v>
      </c>
      <c r="CW2">
        <v>8687</v>
      </c>
      <c r="CX2">
        <v>6448</v>
      </c>
      <c r="CY2">
        <v>7816</v>
      </c>
      <c r="CZ2">
        <v>8068</v>
      </c>
      <c r="DA2">
        <f>AVERAGE(CY2:CZ2)</f>
        <v>7942</v>
      </c>
      <c r="DB2">
        <v>1123143</v>
      </c>
      <c r="DC2">
        <v>952549</v>
      </c>
      <c r="DD2">
        <v>1030012</v>
      </c>
      <c r="DE2">
        <v>1120727</v>
      </c>
      <c r="DF2">
        <v>684120</v>
      </c>
      <c r="DG2">
        <v>632159</v>
      </c>
      <c r="DH2">
        <v>396901</v>
      </c>
      <c r="DI2">
        <v>347182</v>
      </c>
      <c r="DJ2">
        <f>AVERAGE(DB2:DC2)</f>
        <v>1037846</v>
      </c>
      <c r="DK2">
        <f>AVERAGE(DD2:DE2)</f>
        <v>1075369.5</v>
      </c>
      <c r="DL2">
        <f>AVERAGE(DF2:DG2)</f>
        <v>658139.5</v>
      </c>
      <c r="DM2">
        <f>AVERAGE(DH2:DI2)</f>
        <v>372041.5</v>
      </c>
    </row>
    <row r="3" spans="1:117" x14ac:dyDescent="0.2">
      <c r="A3" t="s">
        <v>4</v>
      </c>
      <c r="B3">
        <v>514.038184</v>
      </c>
      <c r="C3">
        <v>166.9</v>
      </c>
      <c r="D3">
        <v>16.059999999999999</v>
      </c>
      <c r="E3">
        <v>49677</v>
      </c>
      <c r="F3">
        <v>1241998</v>
      </c>
      <c r="G3">
        <v>17256</v>
      </c>
      <c r="H3">
        <v>13455</v>
      </c>
      <c r="I3">
        <v>6291510</v>
      </c>
      <c r="J3">
        <v>9881</v>
      </c>
      <c r="K3">
        <v>19687</v>
      </c>
      <c r="L3">
        <v>311598</v>
      </c>
      <c r="M3">
        <v>9520</v>
      </c>
      <c r="N3">
        <v>5831</v>
      </c>
      <c r="O3">
        <v>979582</v>
      </c>
      <c r="P3">
        <v>5019</v>
      </c>
      <c r="Q3">
        <v>11184</v>
      </c>
      <c r="R3">
        <v>88756</v>
      </c>
      <c r="S3">
        <v>10595</v>
      </c>
      <c r="T3">
        <v>8137</v>
      </c>
      <c r="U3">
        <v>214576</v>
      </c>
      <c r="V3">
        <v>7858</v>
      </c>
      <c r="W3">
        <v>9490</v>
      </c>
      <c r="X3">
        <v>27878</v>
      </c>
      <c r="Y3">
        <v>9306</v>
      </c>
      <c r="Z3">
        <v>10276</v>
      </c>
      <c r="AA3">
        <v>137226</v>
      </c>
      <c r="AB3">
        <v>10938</v>
      </c>
      <c r="AC3">
        <v>41954</v>
      </c>
      <c r="AD3">
        <v>1642519</v>
      </c>
      <c r="AE3">
        <v>14724</v>
      </c>
      <c r="AF3">
        <v>9644</v>
      </c>
      <c r="AG3">
        <v>533430</v>
      </c>
      <c r="AH3">
        <v>7727</v>
      </c>
      <c r="AI3">
        <v>6339</v>
      </c>
      <c r="AJ3">
        <v>1138395</v>
      </c>
      <c r="AK3">
        <v>5109</v>
      </c>
      <c r="AL3">
        <v>4045</v>
      </c>
      <c r="AM3">
        <v>1515375</v>
      </c>
      <c r="AN3">
        <v>5789</v>
      </c>
      <c r="AO3">
        <v>8434</v>
      </c>
      <c r="AP3">
        <v>60443</v>
      </c>
      <c r="AQ3">
        <v>8247</v>
      </c>
      <c r="AR3">
        <v>5838</v>
      </c>
      <c r="AS3">
        <v>283551</v>
      </c>
      <c r="AT3">
        <v>5524</v>
      </c>
      <c r="AU3">
        <v>5886</v>
      </c>
      <c r="AV3">
        <v>25579</v>
      </c>
      <c r="AW3">
        <v>6235</v>
      </c>
      <c r="AX3">
        <v>7879</v>
      </c>
      <c r="AY3">
        <v>418182</v>
      </c>
      <c r="AZ3">
        <v>10779</v>
      </c>
      <c r="BA3">
        <v>8239</v>
      </c>
      <c r="BB3">
        <v>1150070</v>
      </c>
      <c r="BC3">
        <v>7714</v>
      </c>
      <c r="BD3">
        <v>50770</v>
      </c>
      <c r="BE3">
        <v>10522265</v>
      </c>
      <c r="BF3">
        <v>42251</v>
      </c>
      <c r="BG3">
        <v>99276</v>
      </c>
      <c r="BH3">
        <v>304852</v>
      </c>
      <c r="BI3">
        <v>8506</v>
      </c>
      <c r="BJ3">
        <v>128807</v>
      </c>
      <c r="BK3">
        <v>1174701</v>
      </c>
      <c r="BL3">
        <v>31542</v>
      </c>
      <c r="BM3">
        <v>8587</v>
      </c>
      <c r="BN3">
        <v>126756</v>
      </c>
      <c r="BO3">
        <v>5857</v>
      </c>
      <c r="BP3">
        <v>6959</v>
      </c>
      <c r="BQ3">
        <v>1801969</v>
      </c>
      <c r="BR3">
        <v>5853</v>
      </c>
      <c r="BS3">
        <v>9401</v>
      </c>
      <c r="BT3">
        <v>40039</v>
      </c>
      <c r="BU3">
        <v>7446</v>
      </c>
      <c r="BV3">
        <v>8381</v>
      </c>
      <c r="BW3">
        <v>899599</v>
      </c>
      <c r="BX3">
        <v>9792</v>
      </c>
      <c r="BY3">
        <v>21240</v>
      </c>
      <c r="BZ3">
        <v>448310</v>
      </c>
      <c r="CA3">
        <v>51197</v>
      </c>
      <c r="CB3">
        <v>75382</v>
      </c>
      <c r="CC3">
        <v>8522942</v>
      </c>
      <c r="CD3">
        <v>55071</v>
      </c>
      <c r="CE3">
        <v>7189</v>
      </c>
      <c r="CF3">
        <v>168273</v>
      </c>
      <c r="CG3">
        <v>49257</v>
      </c>
      <c r="CH3">
        <v>8127</v>
      </c>
      <c r="CI3">
        <v>1121624</v>
      </c>
      <c r="CJ3">
        <v>7662</v>
      </c>
      <c r="CK3">
        <v>7355</v>
      </c>
      <c r="CL3">
        <v>58150</v>
      </c>
      <c r="CM3">
        <v>7569</v>
      </c>
      <c r="CN3">
        <v>5967</v>
      </c>
      <c r="CO3">
        <v>1889749</v>
      </c>
      <c r="CP3">
        <v>9558</v>
      </c>
      <c r="CQ3">
        <v>6074</v>
      </c>
      <c r="CR3">
        <v>63170</v>
      </c>
      <c r="CS3">
        <v>3725</v>
      </c>
      <c r="CT3">
        <v>7627</v>
      </c>
      <c r="CU3">
        <v>703614</v>
      </c>
      <c r="CV3">
        <v>6138</v>
      </c>
      <c r="CW3">
        <v>12340</v>
      </c>
      <c r="CX3">
        <v>12460</v>
      </c>
      <c r="CY3">
        <v>10996</v>
      </c>
      <c r="CZ3">
        <v>9462</v>
      </c>
      <c r="DA3">
        <f t="shared" ref="DA3:DA19" si="0">AVERAGE(CY3:CZ3)</f>
        <v>10229</v>
      </c>
      <c r="DB3">
        <v>620376</v>
      </c>
      <c r="DC3">
        <v>659899</v>
      </c>
      <c r="DD3">
        <v>461579</v>
      </c>
      <c r="DE3">
        <v>460599</v>
      </c>
      <c r="DF3">
        <v>909037</v>
      </c>
      <c r="DG3">
        <v>866483</v>
      </c>
      <c r="DH3">
        <v>719223</v>
      </c>
      <c r="DI3">
        <v>675054</v>
      </c>
      <c r="DJ3">
        <f t="shared" ref="DJ3:DJ19" si="1">AVERAGE(DB3:DC3)</f>
        <v>640137.5</v>
      </c>
      <c r="DK3">
        <f t="shared" ref="DK3:DK19" si="2">AVERAGE(DD3:DE3)</f>
        <v>461089</v>
      </c>
      <c r="DL3">
        <f t="shared" ref="DL3:DL19" si="3">AVERAGE(DF3:DG3)</f>
        <v>887760</v>
      </c>
      <c r="DM3">
        <f t="shared" ref="DM3:DM19" si="4">AVERAGE(DH3:DI3)</f>
        <v>697138.5</v>
      </c>
    </row>
    <row r="4" spans="1:117" x14ac:dyDescent="0.2">
      <c r="A4" t="s">
        <v>5</v>
      </c>
      <c r="B4">
        <v>434.07185299999998</v>
      </c>
      <c r="C4">
        <v>346</v>
      </c>
      <c r="D4">
        <v>13.98</v>
      </c>
      <c r="E4">
        <v>106108</v>
      </c>
      <c r="F4">
        <v>6746116</v>
      </c>
      <c r="G4">
        <v>27530</v>
      </c>
      <c r="H4">
        <v>42687</v>
      </c>
      <c r="I4">
        <v>51609168</v>
      </c>
      <c r="J4">
        <v>23584</v>
      </c>
      <c r="K4">
        <v>62775</v>
      </c>
      <c r="L4">
        <v>5949416</v>
      </c>
      <c r="M4">
        <v>8674</v>
      </c>
      <c r="N4">
        <v>1473</v>
      </c>
      <c r="O4">
        <v>19071622</v>
      </c>
      <c r="P4">
        <v>910</v>
      </c>
      <c r="Q4">
        <v>9441</v>
      </c>
      <c r="R4">
        <v>1993826</v>
      </c>
      <c r="S4">
        <v>23673</v>
      </c>
      <c r="T4">
        <v>28247</v>
      </c>
      <c r="U4">
        <v>6471786</v>
      </c>
      <c r="V4">
        <v>11991</v>
      </c>
      <c r="W4">
        <v>8201</v>
      </c>
      <c r="X4">
        <v>954562</v>
      </c>
      <c r="Y4">
        <v>11619</v>
      </c>
      <c r="Z4">
        <v>2992</v>
      </c>
      <c r="AA4">
        <v>3472320</v>
      </c>
      <c r="AB4">
        <v>3139</v>
      </c>
      <c r="AC4">
        <v>173189</v>
      </c>
      <c r="AD4">
        <v>6242220</v>
      </c>
      <c r="AE4">
        <v>26572</v>
      </c>
      <c r="AF4">
        <v>50664</v>
      </c>
      <c r="AG4">
        <v>16378984</v>
      </c>
      <c r="AH4">
        <v>9262</v>
      </c>
      <c r="AI4">
        <v>2818</v>
      </c>
      <c r="AJ4">
        <v>10954438</v>
      </c>
      <c r="AK4">
        <v>2981</v>
      </c>
      <c r="AL4">
        <v>1114</v>
      </c>
      <c r="AM4">
        <v>22542482</v>
      </c>
      <c r="AN4">
        <v>2537</v>
      </c>
      <c r="AO4">
        <v>3493</v>
      </c>
      <c r="AP4">
        <v>2119836</v>
      </c>
      <c r="AQ4">
        <v>15982</v>
      </c>
      <c r="AR4">
        <v>7974</v>
      </c>
      <c r="AS4">
        <v>8259574</v>
      </c>
      <c r="AT4">
        <v>4616</v>
      </c>
      <c r="AU4">
        <v>2755</v>
      </c>
      <c r="AV4">
        <v>801822</v>
      </c>
      <c r="AW4">
        <v>8402</v>
      </c>
      <c r="AX4">
        <v>6429</v>
      </c>
      <c r="AY4">
        <v>5492960</v>
      </c>
      <c r="AZ4">
        <v>39938</v>
      </c>
      <c r="BA4">
        <v>4547</v>
      </c>
      <c r="BB4">
        <v>1626599</v>
      </c>
      <c r="BC4">
        <v>5661</v>
      </c>
      <c r="BD4">
        <v>118479</v>
      </c>
      <c r="BE4">
        <v>33232574</v>
      </c>
      <c r="BF4">
        <v>134401</v>
      </c>
      <c r="BG4">
        <v>303096</v>
      </c>
      <c r="BH4">
        <v>2634104</v>
      </c>
      <c r="BI4">
        <v>8655</v>
      </c>
      <c r="BJ4">
        <v>346642</v>
      </c>
      <c r="BK4">
        <v>21331430</v>
      </c>
      <c r="BL4">
        <v>169657</v>
      </c>
      <c r="BM4">
        <v>7641</v>
      </c>
      <c r="BN4">
        <v>1732620</v>
      </c>
      <c r="BO4">
        <v>8092</v>
      </c>
      <c r="BP4">
        <v>8733</v>
      </c>
      <c r="BQ4">
        <v>22703556</v>
      </c>
      <c r="BR4">
        <v>10178</v>
      </c>
      <c r="BS4">
        <v>14637</v>
      </c>
      <c r="BT4">
        <v>660690</v>
      </c>
      <c r="BU4">
        <v>15385</v>
      </c>
      <c r="BV4">
        <v>82903</v>
      </c>
      <c r="BW4">
        <v>9266792</v>
      </c>
      <c r="BX4">
        <v>36600</v>
      </c>
      <c r="BY4">
        <v>3536</v>
      </c>
      <c r="BZ4">
        <v>1479595</v>
      </c>
      <c r="CA4">
        <v>80501</v>
      </c>
      <c r="CB4">
        <v>151202</v>
      </c>
      <c r="CC4">
        <v>15364691</v>
      </c>
      <c r="CD4">
        <v>98431</v>
      </c>
      <c r="CE4">
        <v>14881</v>
      </c>
      <c r="CF4">
        <v>2339629</v>
      </c>
      <c r="CG4">
        <v>349718</v>
      </c>
      <c r="CH4">
        <v>41170</v>
      </c>
      <c r="CI4">
        <v>8866263</v>
      </c>
      <c r="CJ4">
        <v>22296</v>
      </c>
      <c r="CK4">
        <v>9021</v>
      </c>
      <c r="CL4">
        <v>1093279</v>
      </c>
      <c r="CM4">
        <v>15753</v>
      </c>
      <c r="CN4">
        <v>9774</v>
      </c>
      <c r="CO4">
        <v>14120486</v>
      </c>
      <c r="CP4">
        <v>69805</v>
      </c>
      <c r="CQ4">
        <v>5080</v>
      </c>
      <c r="CR4">
        <v>1113638</v>
      </c>
      <c r="CS4">
        <v>3768</v>
      </c>
      <c r="CT4">
        <v>13652</v>
      </c>
      <c r="CU4">
        <v>6876697</v>
      </c>
      <c r="CV4">
        <v>8380</v>
      </c>
      <c r="CW4">
        <v>9093</v>
      </c>
      <c r="CX4">
        <v>137539</v>
      </c>
      <c r="CY4">
        <v>6180</v>
      </c>
      <c r="CZ4">
        <v>20941</v>
      </c>
      <c r="DA4">
        <f t="shared" si="0"/>
        <v>13560.5</v>
      </c>
      <c r="DB4">
        <v>3308053</v>
      </c>
      <c r="DC4">
        <v>3022642</v>
      </c>
      <c r="DD4">
        <v>1842784</v>
      </c>
      <c r="DE4">
        <v>1704736</v>
      </c>
      <c r="DF4">
        <v>3734048</v>
      </c>
      <c r="DG4">
        <v>3402980</v>
      </c>
      <c r="DH4">
        <v>2298556</v>
      </c>
      <c r="DI4">
        <v>2843607</v>
      </c>
      <c r="DJ4">
        <f t="shared" si="1"/>
        <v>3165347.5</v>
      </c>
      <c r="DK4">
        <f t="shared" si="2"/>
        <v>1773760</v>
      </c>
      <c r="DL4">
        <f t="shared" si="3"/>
        <v>3568514</v>
      </c>
      <c r="DM4">
        <f t="shared" si="4"/>
        <v>2571081.5</v>
      </c>
    </row>
    <row r="5" spans="1:117" x14ac:dyDescent="0.2">
      <c r="A5" t="s">
        <v>130</v>
      </c>
      <c r="B5">
        <v>184.98566400000001</v>
      </c>
      <c r="C5">
        <v>97</v>
      </c>
      <c r="D5">
        <v>13.65</v>
      </c>
      <c r="E5">
        <v>24225356</v>
      </c>
      <c r="F5">
        <v>6021685</v>
      </c>
      <c r="G5">
        <v>13269731</v>
      </c>
      <c r="H5">
        <v>7050931</v>
      </c>
      <c r="I5">
        <v>7417122</v>
      </c>
      <c r="J5">
        <v>5539053</v>
      </c>
      <c r="K5">
        <v>56694124</v>
      </c>
      <c r="L5">
        <v>5629699</v>
      </c>
      <c r="M5">
        <v>17865532</v>
      </c>
      <c r="N5">
        <v>9124819</v>
      </c>
      <c r="O5">
        <v>4100821</v>
      </c>
      <c r="P5">
        <v>6513752</v>
      </c>
      <c r="Q5">
        <v>40385668</v>
      </c>
      <c r="R5">
        <v>5463806</v>
      </c>
      <c r="S5">
        <v>45529772</v>
      </c>
      <c r="T5">
        <v>4316323</v>
      </c>
      <c r="U5">
        <v>2671300</v>
      </c>
      <c r="V5">
        <v>3764088</v>
      </c>
      <c r="W5">
        <v>49145840</v>
      </c>
      <c r="X5">
        <v>4736536</v>
      </c>
      <c r="Y5">
        <v>31607150</v>
      </c>
      <c r="Z5">
        <v>3397096</v>
      </c>
      <c r="AA5">
        <v>1769344</v>
      </c>
      <c r="AB5">
        <v>2194126</v>
      </c>
      <c r="AC5">
        <v>7074990</v>
      </c>
      <c r="AD5">
        <v>4605612</v>
      </c>
      <c r="AE5">
        <v>10533822</v>
      </c>
      <c r="AF5">
        <v>1704560</v>
      </c>
      <c r="AG5">
        <v>2453735</v>
      </c>
      <c r="AH5">
        <v>2263729</v>
      </c>
      <c r="AI5">
        <v>64845840</v>
      </c>
      <c r="AJ5">
        <v>9303284</v>
      </c>
      <c r="AK5">
        <v>32115688</v>
      </c>
      <c r="AL5">
        <v>10790780</v>
      </c>
      <c r="AM5">
        <v>11616085</v>
      </c>
      <c r="AN5">
        <v>17345654</v>
      </c>
      <c r="AO5">
        <v>82205104</v>
      </c>
      <c r="AP5">
        <v>3649935</v>
      </c>
      <c r="AQ5">
        <v>27966458</v>
      </c>
      <c r="AR5">
        <v>8939761</v>
      </c>
      <c r="AS5">
        <v>2929633</v>
      </c>
      <c r="AT5">
        <v>7334204</v>
      </c>
      <c r="AU5">
        <v>33138386</v>
      </c>
      <c r="AV5">
        <v>2398497</v>
      </c>
      <c r="AW5">
        <v>33449276</v>
      </c>
      <c r="AX5">
        <v>1582204</v>
      </c>
      <c r="AY5">
        <v>3196196</v>
      </c>
      <c r="AZ5">
        <v>1845254</v>
      </c>
      <c r="BA5">
        <v>5671482</v>
      </c>
      <c r="BB5">
        <v>5681373</v>
      </c>
      <c r="BC5">
        <v>8050010</v>
      </c>
      <c r="BD5">
        <v>8936130</v>
      </c>
      <c r="BE5">
        <v>9508703</v>
      </c>
      <c r="BF5">
        <v>8501538</v>
      </c>
      <c r="BG5">
        <v>33394434</v>
      </c>
      <c r="BH5">
        <v>5157047</v>
      </c>
      <c r="BI5">
        <v>30367108</v>
      </c>
      <c r="BJ5">
        <v>9488941</v>
      </c>
      <c r="BK5">
        <v>5890874</v>
      </c>
      <c r="BL5">
        <v>4969260</v>
      </c>
      <c r="BM5">
        <v>37887156</v>
      </c>
      <c r="BN5">
        <v>4699365</v>
      </c>
      <c r="BO5">
        <v>39340048</v>
      </c>
      <c r="BP5">
        <v>6559397</v>
      </c>
      <c r="BQ5">
        <v>5808123</v>
      </c>
      <c r="BR5">
        <v>4371422</v>
      </c>
      <c r="BS5">
        <v>34917780</v>
      </c>
      <c r="BT5">
        <v>3920195</v>
      </c>
      <c r="BU5">
        <v>37249596</v>
      </c>
      <c r="BV5">
        <v>4508290</v>
      </c>
      <c r="BW5">
        <v>4233014</v>
      </c>
      <c r="BX5">
        <v>2389345</v>
      </c>
      <c r="BY5">
        <v>11806739</v>
      </c>
      <c r="BZ5">
        <v>3798217</v>
      </c>
      <c r="CA5">
        <v>10770906</v>
      </c>
      <c r="CB5">
        <v>6890017</v>
      </c>
      <c r="CC5">
        <v>3733740</v>
      </c>
      <c r="CD5">
        <v>6843240</v>
      </c>
      <c r="CE5">
        <v>20660254</v>
      </c>
      <c r="CF5">
        <v>5379462</v>
      </c>
      <c r="CG5">
        <v>17155412</v>
      </c>
      <c r="CH5">
        <v>5451048</v>
      </c>
      <c r="CI5">
        <v>5424841</v>
      </c>
      <c r="CJ5">
        <v>4522489</v>
      </c>
      <c r="CK5">
        <v>33142566</v>
      </c>
      <c r="CL5">
        <v>3729845</v>
      </c>
      <c r="CM5">
        <v>29959064</v>
      </c>
      <c r="CN5">
        <v>4474340</v>
      </c>
      <c r="CO5">
        <v>3662503</v>
      </c>
      <c r="CP5">
        <v>4063306</v>
      </c>
      <c r="CQ5">
        <v>20455196</v>
      </c>
      <c r="CR5">
        <v>5287780</v>
      </c>
      <c r="CS5">
        <v>21722704</v>
      </c>
      <c r="CT5">
        <v>3830077</v>
      </c>
      <c r="CU5">
        <v>3334155</v>
      </c>
      <c r="CV5">
        <v>6602657</v>
      </c>
      <c r="CW5">
        <v>231042</v>
      </c>
      <c r="CX5">
        <v>271282</v>
      </c>
      <c r="CY5">
        <v>264956</v>
      </c>
      <c r="CZ5">
        <v>329353</v>
      </c>
      <c r="DA5">
        <f t="shared" si="0"/>
        <v>297154.5</v>
      </c>
      <c r="DB5">
        <v>18837038</v>
      </c>
      <c r="DC5">
        <v>14178911</v>
      </c>
      <c r="DD5">
        <v>15599905</v>
      </c>
      <c r="DE5">
        <v>14603837</v>
      </c>
      <c r="DF5">
        <v>14028057</v>
      </c>
      <c r="DG5">
        <v>14353775</v>
      </c>
      <c r="DH5">
        <v>10624188</v>
      </c>
      <c r="DI5">
        <v>11430628</v>
      </c>
      <c r="DJ5">
        <f t="shared" si="1"/>
        <v>16507974.5</v>
      </c>
      <c r="DK5">
        <f t="shared" si="2"/>
        <v>15101871</v>
      </c>
      <c r="DL5">
        <f t="shared" si="3"/>
        <v>14190916</v>
      </c>
      <c r="DM5">
        <f t="shared" si="4"/>
        <v>11027408</v>
      </c>
    </row>
    <row r="6" spans="1:117" x14ac:dyDescent="0.2">
      <c r="A6" t="s">
        <v>6</v>
      </c>
      <c r="B6">
        <v>168.99074899999999</v>
      </c>
      <c r="C6">
        <v>78.900000000000006</v>
      </c>
      <c r="D6">
        <v>13.95</v>
      </c>
      <c r="E6">
        <v>587157</v>
      </c>
      <c r="F6">
        <v>148860</v>
      </c>
      <c r="G6">
        <v>475509</v>
      </c>
      <c r="H6">
        <v>200648</v>
      </c>
      <c r="I6">
        <v>167815</v>
      </c>
      <c r="J6">
        <v>176457</v>
      </c>
      <c r="K6">
        <v>1577348</v>
      </c>
      <c r="L6">
        <v>154745</v>
      </c>
      <c r="M6">
        <v>601489</v>
      </c>
      <c r="N6">
        <v>219183</v>
      </c>
      <c r="O6">
        <v>107430</v>
      </c>
      <c r="P6">
        <v>186326</v>
      </c>
      <c r="Q6">
        <v>1118181</v>
      </c>
      <c r="R6">
        <v>117977</v>
      </c>
      <c r="S6">
        <v>1596282</v>
      </c>
      <c r="T6">
        <v>123910</v>
      </c>
      <c r="U6">
        <v>61650</v>
      </c>
      <c r="V6">
        <v>96281</v>
      </c>
      <c r="W6">
        <v>1363073</v>
      </c>
      <c r="X6">
        <v>107399</v>
      </c>
      <c r="Y6">
        <v>1282768</v>
      </c>
      <c r="Z6">
        <v>71546</v>
      </c>
      <c r="AA6">
        <v>48817</v>
      </c>
      <c r="AB6">
        <v>54282</v>
      </c>
      <c r="AC6">
        <v>265441</v>
      </c>
      <c r="AD6">
        <v>155947</v>
      </c>
      <c r="AE6">
        <v>287993</v>
      </c>
      <c r="AF6">
        <v>33816</v>
      </c>
      <c r="AG6">
        <v>56927</v>
      </c>
      <c r="AH6">
        <v>58904</v>
      </c>
      <c r="AI6">
        <v>1300271</v>
      </c>
      <c r="AJ6">
        <v>283662</v>
      </c>
      <c r="AK6">
        <v>1672510</v>
      </c>
      <c r="AL6">
        <v>312973</v>
      </c>
      <c r="AM6">
        <v>153362</v>
      </c>
      <c r="AN6">
        <v>453812</v>
      </c>
      <c r="AO6">
        <v>917691</v>
      </c>
      <c r="AP6">
        <v>122059</v>
      </c>
      <c r="AQ6">
        <v>1354488</v>
      </c>
      <c r="AR6">
        <v>212549</v>
      </c>
      <c r="AS6">
        <v>79807</v>
      </c>
      <c r="AT6">
        <v>292267</v>
      </c>
      <c r="AU6">
        <v>1198421</v>
      </c>
      <c r="AV6">
        <v>80589</v>
      </c>
      <c r="AW6">
        <v>1240534</v>
      </c>
      <c r="AX6">
        <v>56339</v>
      </c>
      <c r="AY6">
        <v>96008</v>
      </c>
      <c r="AZ6">
        <v>61796</v>
      </c>
      <c r="BA6">
        <v>233841</v>
      </c>
      <c r="BB6">
        <v>130749</v>
      </c>
      <c r="BC6">
        <v>258417</v>
      </c>
      <c r="BD6">
        <v>240565</v>
      </c>
      <c r="BE6">
        <v>240503</v>
      </c>
      <c r="BF6">
        <v>293097</v>
      </c>
      <c r="BG6">
        <v>703339</v>
      </c>
      <c r="BH6">
        <v>149366</v>
      </c>
      <c r="BI6">
        <v>749386</v>
      </c>
      <c r="BJ6">
        <v>278229</v>
      </c>
      <c r="BK6">
        <v>125473</v>
      </c>
      <c r="BL6">
        <v>175026</v>
      </c>
      <c r="BM6">
        <v>755007</v>
      </c>
      <c r="BN6">
        <v>148442</v>
      </c>
      <c r="BO6">
        <v>1040312</v>
      </c>
      <c r="BP6">
        <v>201255</v>
      </c>
      <c r="BQ6">
        <v>155604</v>
      </c>
      <c r="BR6">
        <v>147636</v>
      </c>
      <c r="BS6">
        <v>693266</v>
      </c>
      <c r="BT6">
        <v>136218</v>
      </c>
      <c r="BU6">
        <v>1007538</v>
      </c>
      <c r="BV6">
        <v>160282</v>
      </c>
      <c r="BW6">
        <v>137047</v>
      </c>
      <c r="BX6">
        <v>79048</v>
      </c>
      <c r="BY6">
        <v>194787</v>
      </c>
      <c r="BZ6">
        <v>103887</v>
      </c>
      <c r="CA6">
        <v>358882</v>
      </c>
      <c r="CB6">
        <v>174818</v>
      </c>
      <c r="CC6">
        <v>121551</v>
      </c>
      <c r="CD6">
        <v>173159</v>
      </c>
      <c r="CE6">
        <v>415456</v>
      </c>
      <c r="CF6">
        <v>148128</v>
      </c>
      <c r="CG6">
        <v>363254</v>
      </c>
      <c r="CH6">
        <v>174603</v>
      </c>
      <c r="CI6">
        <v>105812</v>
      </c>
      <c r="CJ6">
        <v>160559</v>
      </c>
      <c r="CK6">
        <v>651413</v>
      </c>
      <c r="CL6">
        <v>100462</v>
      </c>
      <c r="CM6">
        <v>696331</v>
      </c>
      <c r="CN6">
        <v>151650</v>
      </c>
      <c r="CO6">
        <v>122894</v>
      </c>
      <c r="CP6">
        <v>127675</v>
      </c>
      <c r="CQ6">
        <v>540513</v>
      </c>
      <c r="CR6">
        <v>184444</v>
      </c>
      <c r="CS6">
        <v>526536</v>
      </c>
      <c r="CT6">
        <v>127102</v>
      </c>
      <c r="CU6">
        <v>119516</v>
      </c>
      <c r="CV6">
        <v>215844</v>
      </c>
      <c r="CW6">
        <v>8731</v>
      </c>
      <c r="CX6">
        <v>7111</v>
      </c>
      <c r="CY6">
        <v>10700</v>
      </c>
      <c r="CZ6">
        <v>13470</v>
      </c>
      <c r="DA6">
        <f t="shared" si="0"/>
        <v>12085</v>
      </c>
      <c r="DB6">
        <v>525192</v>
      </c>
      <c r="DC6">
        <v>426196</v>
      </c>
      <c r="DD6">
        <v>542512</v>
      </c>
      <c r="DE6">
        <v>483749</v>
      </c>
      <c r="DF6">
        <v>367865</v>
      </c>
      <c r="DG6">
        <v>371730</v>
      </c>
      <c r="DH6">
        <v>259628</v>
      </c>
      <c r="DI6">
        <v>268234</v>
      </c>
      <c r="DJ6">
        <f t="shared" si="1"/>
        <v>475694</v>
      </c>
      <c r="DK6">
        <f t="shared" si="2"/>
        <v>513130.5</v>
      </c>
      <c r="DL6">
        <f t="shared" si="3"/>
        <v>369797.5</v>
      </c>
      <c r="DM6">
        <f t="shared" si="4"/>
        <v>263931</v>
      </c>
    </row>
    <row r="7" spans="1:117" x14ac:dyDescent="0.2">
      <c r="A7" t="s">
        <v>7</v>
      </c>
      <c r="B7">
        <v>426.02213999999998</v>
      </c>
      <c r="C7">
        <v>134.1</v>
      </c>
      <c r="D7">
        <v>14.1</v>
      </c>
      <c r="E7">
        <v>10527433</v>
      </c>
      <c r="F7">
        <v>2436510</v>
      </c>
      <c r="G7">
        <v>4683773</v>
      </c>
      <c r="H7">
        <v>4180830</v>
      </c>
      <c r="I7">
        <v>3280059</v>
      </c>
      <c r="J7">
        <v>2926113</v>
      </c>
      <c r="K7">
        <v>16533181</v>
      </c>
      <c r="L7">
        <v>2824709</v>
      </c>
      <c r="M7">
        <v>6665536</v>
      </c>
      <c r="N7">
        <v>3550423</v>
      </c>
      <c r="O7">
        <v>1891032</v>
      </c>
      <c r="P7">
        <v>3652122</v>
      </c>
      <c r="Q7">
        <v>9546106</v>
      </c>
      <c r="R7">
        <v>1481658</v>
      </c>
      <c r="S7">
        <v>14294342</v>
      </c>
      <c r="T7">
        <v>1379468</v>
      </c>
      <c r="U7">
        <v>757971</v>
      </c>
      <c r="V7">
        <v>1045333</v>
      </c>
      <c r="W7">
        <v>15327395</v>
      </c>
      <c r="X7">
        <v>1053718</v>
      </c>
      <c r="Y7">
        <v>9212739</v>
      </c>
      <c r="Z7">
        <v>580625</v>
      </c>
      <c r="AA7">
        <v>479500</v>
      </c>
      <c r="AB7">
        <v>443053</v>
      </c>
      <c r="AC7">
        <v>2060948</v>
      </c>
      <c r="AD7">
        <v>3057794</v>
      </c>
      <c r="AE7">
        <v>4157766</v>
      </c>
      <c r="AF7">
        <v>627279</v>
      </c>
      <c r="AG7">
        <v>1110879</v>
      </c>
      <c r="AH7">
        <v>1113132</v>
      </c>
      <c r="AI7">
        <v>30719430</v>
      </c>
      <c r="AJ7">
        <v>4577445</v>
      </c>
      <c r="AK7">
        <v>14894782</v>
      </c>
      <c r="AL7">
        <v>5330548</v>
      </c>
      <c r="AM7">
        <v>2074643</v>
      </c>
      <c r="AN7">
        <v>7800074</v>
      </c>
      <c r="AO7">
        <v>6569643</v>
      </c>
      <c r="AP7">
        <v>1295701</v>
      </c>
      <c r="AQ7">
        <v>14666288</v>
      </c>
      <c r="AR7">
        <v>2795021</v>
      </c>
      <c r="AS7">
        <v>923878</v>
      </c>
      <c r="AT7">
        <v>2757143</v>
      </c>
      <c r="AU7">
        <v>15471194</v>
      </c>
      <c r="AV7">
        <v>625307</v>
      </c>
      <c r="AW7">
        <v>10025566</v>
      </c>
      <c r="AX7">
        <v>315279</v>
      </c>
      <c r="AY7">
        <v>935973</v>
      </c>
      <c r="AZ7">
        <v>436267</v>
      </c>
      <c r="BA7">
        <v>4327928</v>
      </c>
      <c r="BB7">
        <v>2241438</v>
      </c>
      <c r="BC7">
        <v>4754375</v>
      </c>
      <c r="BD7">
        <v>3299845</v>
      </c>
      <c r="BE7">
        <v>3415406</v>
      </c>
      <c r="BF7">
        <v>3064460</v>
      </c>
      <c r="BG7">
        <v>8174758</v>
      </c>
      <c r="BH7">
        <v>1588081</v>
      </c>
      <c r="BI7">
        <v>7797931</v>
      </c>
      <c r="BJ7">
        <v>2516873</v>
      </c>
      <c r="BK7">
        <v>1200170</v>
      </c>
      <c r="BL7">
        <v>1671370</v>
      </c>
      <c r="BM7">
        <v>10624866</v>
      </c>
      <c r="BN7">
        <v>1470575</v>
      </c>
      <c r="BO7">
        <v>10248705</v>
      </c>
      <c r="BP7">
        <v>1697988</v>
      </c>
      <c r="BQ7">
        <v>2005294</v>
      </c>
      <c r="BR7">
        <v>1403577</v>
      </c>
      <c r="BS7">
        <v>8209639</v>
      </c>
      <c r="BT7">
        <v>1217614</v>
      </c>
      <c r="BU7">
        <v>9742622</v>
      </c>
      <c r="BV7">
        <v>1122770</v>
      </c>
      <c r="BW7">
        <v>1473296</v>
      </c>
      <c r="BX7">
        <v>829276</v>
      </c>
      <c r="BY7">
        <v>1702400</v>
      </c>
      <c r="BZ7">
        <v>1193780</v>
      </c>
      <c r="CA7">
        <v>4845415</v>
      </c>
      <c r="CB7">
        <v>3073145</v>
      </c>
      <c r="CC7">
        <v>2578337</v>
      </c>
      <c r="CD7">
        <v>2834447</v>
      </c>
      <c r="CE7">
        <v>4478192</v>
      </c>
      <c r="CF7">
        <v>1021074</v>
      </c>
      <c r="CG7">
        <v>3463115</v>
      </c>
      <c r="CH7">
        <v>1478997</v>
      </c>
      <c r="CI7">
        <v>1215566</v>
      </c>
      <c r="CJ7">
        <v>1148819</v>
      </c>
      <c r="CK7">
        <v>7621148</v>
      </c>
      <c r="CL7">
        <v>953250</v>
      </c>
      <c r="CM7">
        <v>8211003</v>
      </c>
      <c r="CN7">
        <v>1286176</v>
      </c>
      <c r="CO7">
        <v>1446807</v>
      </c>
      <c r="CP7">
        <v>1022528</v>
      </c>
      <c r="CQ7">
        <v>7294706</v>
      </c>
      <c r="CR7">
        <v>1324951</v>
      </c>
      <c r="CS7">
        <v>5980184</v>
      </c>
      <c r="CT7">
        <v>953962</v>
      </c>
      <c r="CU7">
        <v>1078501</v>
      </c>
      <c r="CV7">
        <v>1375002</v>
      </c>
      <c r="CW7">
        <v>38994</v>
      </c>
      <c r="CX7">
        <v>68383</v>
      </c>
      <c r="CY7">
        <v>94052</v>
      </c>
      <c r="CZ7">
        <v>106971</v>
      </c>
      <c r="DA7">
        <f t="shared" si="0"/>
        <v>100511.5</v>
      </c>
      <c r="DB7">
        <v>5248759</v>
      </c>
      <c r="DC7">
        <v>5289922</v>
      </c>
      <c r="DD7">
        <v>6517320</v>
      </c>
      <c r="DE7">
        <v>5873480</v>
      </c>
      <c r="DF7">
        <v>4524279</v>
      </c>
      <c r="DG7">
        <v>3992526</v>
      </c>
      <c r="DH7">
        <v>3084654</v>
      </c>
      <c r="DI7">
        <v>2949952</v>
      </c>
      <c r="DJ7">
        <f t="shared" si="1"/>
        <v>5269340.5</v>
      </c>
      <c r="DK7">
        <f t="shared" si="2"/>
        <v>6195400</v>
      </c>
      <c r="DL7">
        <f t="shared" si="3"/>
        <v>4258402.5</v>
      </c>
      <c r="DM7">
        <f t="shared" si="4"/>
        <v>3017303</v>
      </c>
    </row>
    <row r="8" spans="1:117" x14ac:dyDescent="0.2">
      <c r="A8" t="s">
        <v>8</v>
      </c>
      <c r="B8">
        <v>346.05580900000001</v>
      </c>
      <c r="C8">
        <v>134.1</v>
      </c>
      <c r="D8">
        <v>10.88</v>
      </c>
      <c r="E8">
        <v>244534</v>
      </c>
      <c r="F8">
        <v>156243</v>
      </c>
      <c r="G8">
        <v>138531</v>
      </c>
      <c r="H8">
        <v>264413</v>
      </c>
      <c r="I8">
        <v>186619</v>
      </c>
      <c r="J8">
        <v>176501</v>
      </c>
      <c r="K8">
        <v>537915</v>
      </c>
      <c r="L8">
        <v>248254</v>
      </c>
      <c r="M8">
        <v>239882</v>
      </c>
      <c r="N8">
        <v>277332</v>
      </c>
      <c r="O8">
        <v>162221</v>
      </c>
      <c r="P8">
        <v>285564</v>
      </c>
      <c r="Q8">
        <v>292239</v>
      </c>
      <c r="R8">
        <v>91164</v>
      </c>
      <c r="S8">
        <v>435009</v>
      </c>
      <c r="T8">
        <v>109464</v>
      </c>
      <c r="U8">
        <v>72072</v>
      </c>
      <c r="V8">
        <v>74224</v>
      </c>
      <c r="W8">
        <v>479202</v>
      </c>
      <c r="X8">
        <v>106327</v>
      </c>
      <c r="Y8">
        <v>297143</v>
      </c>
      <c r="Z8">
        <v>54336</v>
      </c>
      <c r="AA8">
        <v>45813</v>
      </c>
      <c r="AB8">
        <v>50668</v>
      </c>
      <c r="AC8">
        <v>92030</v>
      </c>
      <c r="AD8">
        <v>148422</v>
      </c>
      <c r="AE8">
        <v>144702</v>
      </c>
      <c r="AF8">
        <v>66769</v>
      </c>
      <c r="AG8">
        <v>108966</v>
      </c>
      <c r="AH8">
        <v>108427</v>
      </c>
      <c r="AI8">
        <v>1376039</v>
      </c>
      <c r="AJ8">
        <v>214101</v>
      </c>
      <c r="AK8">
        <v>303177</v>
      </c>
      <c r="AL8">
        <v>275481</v>
      </c>
      <c r="AM8">
        <v>142101</v>
      </c>
      <c r="AN8">
        <v>390366</v>
      </c>
      <c r="AO8">
        <v>84884</v>
      </c>
      <c r="AP8">
        <v>89533</v>
      </c>
      <c r="AQ8">
        <v>369050</v>
      </c>
      <c r="AR8">
        <v>118310</v>
      </c>
      <c r="AS8">
        <v>68032</v>
      </c>
      <c r="AT8">
        <v>106503</v>
      </c>
      <c r="AU8">
        <v>436690</v>
      </c>
      <c r="AV8">
        <v>32258</v>
      </c>
      <c r="AW8">
        <v>295430</v>
      </c>
      <c r="AX8">
        <v>23811</v>
      </c>
      <c r="AY8">
        <v>66681</v>
      </c>
      <c r="AZ8">
        <v>31158</v>
      </c>
      <c r="BA8">
        <v>138355</v>
      </c>
      <c r="BB8">
        <v>96529</v>
      </c>
      <c r="BC8">
        <v>151365</v>
      </c>
      <c r="BD8">
        <v>110733</v>
      </c>
      <c r="BE8">
        <v>113714</v>
      </c>
      <c r="BF8">
        <v>122725</v>
      </c>
      <c r="BG8">
        <v>277797</v>
      </c>
      <c r="BH8">
        <v>99585</v>
      </c>
      <c r="BI8">
        <v>262798</v>
      </c>
      <c r="BJ8">
        <v>110537</v>
      </c>
      <c r="BK8">
        <v>69262</v>
      </c>
      <c r="BL8">
        <v>90592</v>
      </c>
      <c r="BM8">
        <v>336268</v>
      </c>
      <c r="BN8">
        <v>81237</v>
      </c>
      <c r="BO8">
        <v>335915</v>
      </c>
      <c r="BP8">
        <v>80730</v>
      </c>
      <c r="BQ8">
        <v>101240</v>
      </c>
      <c r="BR8">
        <v>81892</v>
      </c>
      <c r="BS8">
        <v>279755</v>
      </c>
      <c r="BT8">
        <v>89583</v>
      </c>
      <c r="BU8">
        <v>315880</v>
      </c>
      <c r="BV8">
        <v>69636</v>
      </c>
      <c r="BW8">
        <v>105223</v>
      </c>
      <c r="BX8">
        <v>71762</v>
      </c>
      <c r="BY8">
        <v>137660</v>
      </c>
      <c r="BZ8">
        <v>58175</v>
      </c>
      <c r="CA8">
        <v>172068</v>
      </c>
      <c r="CB8">
        <v>125649</v>
      </c>
      <c r="CC8">
        <v>112975</v>
      </c>
      <c r="CD8">
        <v>94582</v>
      </c>
      <c r="CE8">
        <v>215204</v>
      </c>
      <c r="CF8">
        <v>60162</v>
      </c>
      <c r="CG8">
        <v>192526</v>
      </c>
      <c r="CH8">
        <v>82251</v>
      </c>
      <c r="CI8">
        <v>79992</v>
      </c>
      <c r="CJ8">
        <v>64995</v>
      </c>
      <c r="CK8">
        <v>276441</v>
      </c>
      <c r="CL8">
        <v>63722</v>
      </c>
      <c r="CM8">
        <v>358868</v>
      </c>
      <c r="CN8">
        <v>76816</v>
      </c>
      <c r="CO8">
        <v>80784</v>
      </c>
      <c r="CP8">
        <v>59892</v>
      </c>
      <c r="CQ8">
        <v>257592</v>
      </c>
      <c r="CR8">
        <v>77275</v>
      </c>
      <c r="CS8">
        <v>263682</v>
      </c>
      <c r="CT8">
        <v>68804</v>
      </c>
      <c r="CU8">
        <v>66499</v>
      </c>
      <c r="CV8">
        <v>71836</v>
      </c>
      <c r="CW8">
        <v>4347</v>
      </c>
      <c r="CX8">
        <v>26930</v>
      </c>
      <c r="CY8">
        <v>3955</v>
      </c>
      <c r="CZ8">
        <v>4932</v>
      </c>
      <c r="DA8">
        <f t="shared" si="0"/>
        <v>4443.5</v>
      </c>
      <c r="DB8">
        <v>222168</v>
      </c>
      <c r="DC8">
        <v>209606</v>
      </c>
      <c r="DD8">
        <v>234213</v>
      </c>
      <c r="DE8">
        <v>196443</v>
      </c>
      <c r="DF8">
        <v>161866</v>
      </c>
      <c r="DG8">
        <v>153829</v>
      </c>
      <c r="DH8">
        <v>134945</v>
      </c>
      <c r="DI8">
        <v>137997</v>
      </c>
      <c r="DJ8">
        <f t="shared" si="1"/>
        <v>215887</v>
      </c>
      <c r="DK8">
        <f t="shared" si="2"/>
        <v>215328</v>
      </c>
      <c r="DL8">
        <f t="shared" si="3"/>
        <v>157847.5</v>
      </c>
      <c r="DM8">
        <f t="shared" si="4"/>
        <v>136471</v>
      </c>
    </row>
    <row r="9" spans="1:117" x14ac:dyDescent="0.2">
      <c r="A9" t="s">
        <v>10</v>
      </c>
      <c r="B9">
        <v>505.988471</v>
      </c>
      <c r="C9">
        <v>158.9</v>
      </c>
      <c r="D9">
        <v>16.100000000000001</v>
      </c>
      <c r="E9">
        <v>124263384</v>
      </c>
      <c r="F9">
        <v>35158764</v>
      </c>
      <c r="G9">
        <v>103656480</v>
      </c>
      <c r="H9">
        <v>45801028</v>
      </c>
      <c r="I9">
        <v>33018082</v>
      </c>
      <c r="J9">
        <v>35180124</v>
      </c>
      <c r="K9">
        <v>134215088</v>
      </c>
      <c r="L9">
        <v>11485534</v>
      </c>
      <c r="M9">
        <v>98960688</v>
      </c>
      <c r="N9">
        <v>18226458</v>
      </c>
      <c r="O9">
        <v>5696990</v>
      </c>
      <c r="P9">
        <v>16000577</v>
      </c>
      <c r="Q9">
        <v>115968200</v>
      </c>
      <c r="R9">
        <v>5772068</v>
      </c>
      <c r="S9">
        <v>126799552</v>
      </c>
      <c r="T9">
        <v>4639950</v>
      </c>
      <c r="U9">
        <v>2225914</v>
      </c>
      <c r="V9">
        <v>4266692</v>
      </c>
      <c r="W9">
        <v>125653736</v>
      </c>
      <c r="X9">
        <v>3232265</v>
      </c>
      <c r="Y9">
        <v>110730192</v>
      </c>
      <c r="Z9">
        <v>1621362</v>
      </c>
      <c r="AA9">
        <v>1574842</v>
      </c>
      <c r="AB9">
        <v>1334295</v>
      </c>
      <c r="AC9">
        <v>61895920</v>
      </c>
      <c r="AD9">
        <v>36553184</v>
      </c>
      <c r="AE9">
        <v>76878632</v>
      </c>
      <c r="AF9">
        <v>2495863</v>
      </c>
      <c r="AG9">
        <v>3355112</v>
      </c>
      <c r="AH9">
        <v>4157168</v>
      </c>
      <c r="AI9">
        <v>134243584</v>
      </c>
      <c r="AJ9">
        <v>25931658</v>
      </c>
      <c r="AK9">
        <v>145382032</v>
      </c>
      <c r="AL9">
        <v>32026672</v>
      </c>
      <c r="AM9">
        <v>5769213</v>
      </c>
      <c r="AN9">
        <v>48464296</v>
      </c>
      <c r="AO9">
        <v>133646424</v>
      </c>
      <c r="AP9">
        <v>5178035</v>
      </c>
      <c r="AQ9">
        <v>120971224</v>
      </c>
      <c r="AR9">
        <v>16034601</v>
      </c>
      <c r="AS9">
        <v>1806538</v>
      </c>
      <c r="AT9">
        <v>20238976</v>
      </c>
      <c r="AU9">
        <v>123160568</v>
      </c>
      <c r="AV9">
        <v>1942534</v>
      </c>
      <c r="AW9">
        <v>106556536</v>
      </c>
      <c r="AX9">
        <v>1363129</v>
      </c>
      <c r="AY9">
        <v>3237560</v>
      </c>
      <c r="AZ9">
        <v>1276969</v>
      </c>
      <c r="BA9">
        <v>61716136</v>
      </c>
      <c r="BB9">
        <v>21886288</v>
      </c>
      <c r="BC9">
        <v>62415276</v>
      </c>
      <c r="BD9">
        <v>40731180</v>
      </c>
      <c r="BE9">
        <v>36456204</v>
      </c>
      <c r="BF9">
        <v>29236598</v>
      </c>
      <c r="BG9">
        <v>86423904</v>
      </c>
      <c r="BH9">
        <v>8816280</v>
      </c>
      <c r="BI9">
        <v>86565984</v>
      </c>
      <c r="BJ9">
        <v>23139574</v>
      </c>
      <c r="BK9">
        <v>6551934</v>
      </c>
      <c r="BL9">
        <v>8887479</v>
      </c>
      <c r="BM9">
        <v>107990224</v>
      </c>
      <c r="BN9">
        <v>4862760</v>
      </c>
      <c r="BO9">
        <v>89455168</v>
      </c>
      <c r="BP9">
        <v>9495688</v>
      </c>
      <c r="BQ9">
        <v>10302815</v>
      </c>
      <c r="BR9">
        <v>5675252</v>
      </c>
      <c r="BS9">
        <v>80416248</v>
      </c>
      <c r="BT9">
        <v>3313213</v>
      </c>
      <c r="BU9">
        <v>90194936</v>
      </c>
      <c r="BV9">
        <v>4943426</v>
      </c>
      <c r="BW9">
        <v>4635688</v>
      </c>
      <c r="BX9">
        <v>2793201</v>
      </c>
      <c r="BY9">
        <v>27556296</v>
      </c>
      <c r="BZ9">
        <v>10882817</v>
      </c>
      <c r="CA9">
        <v>57532420</v>
      </c>
      <c r="CB9">
        <v>36009968</v>
      </c>
      <c r="CC9">
        <v>22554648</v>
      </c>
      <c r="CD9">
        <v>41937960</v>
      </c>
      <c r="CE9">
        <v>47442340</v>
      </c>
      <c r="CF9">
        <v>5701847</v>
      </c>
      <c r="CG9">
        <v>28983546</v>
      </c>
      <c r="CH9">
        <v>8864839</v>
      </c>
      <c r="CI9">
        <v>5251591</v>
      </c>
      <c r="CJ9">
        <v>6203394</v>
      </c>
      <c r="CK9">
        <v>74702808</v>
      </c>
      <c r="CL9">
        <v>3915856</v>
      </c>
      <c r="CM9">
        <v>70615448</v>
      </c>
      <c r="CN9">
        <v>5457813</v>
      </c>
      <c r="CO9">
        <v>7614134</v>
      </c>
      <c r="CP9">
        <v>4586006</v>
      </c>
      <c r="CQ9">
        <v>68733376</v>
      </c>
      <c r="CR9">
        <v>6945441</v>
      </c>
      <c r="CS9">
        <v>51804956</v>
      </c>
      <c r="CT9">
        <v>3699563</v>
      </c>
      <c r="CU9">
        <v>3858459</v>
      </c>
      <c r="CV9">
        <v>9155103</v>
      </c>
      <c r="CW9">
        <v>523506</v>
      </c>
      <c r="CX9">
        <v>1233455</v>
      </c>
      <c r="CY9">
        <v>581064</v>
      </c>
      <c r="CZ9">
        <v>718984</v>
      </c>
      <c r="DA9">
        <f t="shared" si="0"/>
        <v>650024</v>
      </c>
      <c r="DB9">
        <v>85320840</v>
      </c>
      <c r="DC9">
        <v>73413080</v>
      </c>
      <c r="DD9">
        <v>74577400</v>
      </c>
      <c r="DE9">
        <v>67029924</v>
      </c>
      <c r="DF9">
        <v>47421968</v>
      </c>
      <c r="DG9">
        <v>40299148</v>
      </c>
      <c r="DH9">
        <v>23720740</v>
      </c>
      <c r="DI9">
        <v>29601898</v>
      </c>
      <c r="DJ9">
        <f t="shared" si="1"/>
        <v>79366960</v>
      </c>
      <c r="DK9">
        <f t="shared" si="2"/>
        <v>70803662</v>
      </c>
      <c r="DL9">
        <f t="shared" si="3"/>
        <v>43860558</v>
      </c>
      <c r="DM9">
        <f t="shared" si="4"/>
        <v>26661319</v>
      </c>
    </row>
    <row r="10" spans="1:117" x14ac:dyDescent="0.2">
      <c r="A10" t="s">
        <v>11</v>
      </c>
      <c r="B10">
        <v>168.99074899999999</v>
      </c>
      <c r="C10">
        <v>97</v>
      </c>
      <c r="D10">
        <v>9.4</v>
      </c>
      <c r="E10">
        <v>71337008</v>
      </c>
      <c r="F10">
        <v>17234156</v>
      </c>
      <c r="G10">
        <v>12740437</v>
      </c>
      <c r="H10">
        <v>29568166</v>
      </c>
      <c r="I10">
        <v>39262148</v>
      </c>
      <c r="J10">
        <v>28649352</v>
      </c>
      <c r="K10">
        <v>41812196</v>
      </c>
      <c r="L10">
        <v>43365620</v>
      </c>
      <c r="M10">
        <v>16030906</v>
      </c>
      <c r="N10">
        <v>81661952</v>
      </c>
      <c r="O10">
        <v>27132936</v>
      </c>
      <c r="P10">
        <v>35289936</v>
      </c>
      <c r="Q10">
        <v>28496502</v>
      </c>
      <c r="R10">
        <v>10409213</v>
      </c>
      <c r="S10">
        <v>31326780</v>
      </c>
      <c r="T10">
        <v>8420151</v>
      </c>
      <c r="U10">
        <v>5274618</v>
      </c>
      <c r="V10">
        <v>6090693</v>
      </c>
      <c r="W10">
        <v>40001308</v>
      </c>
      <c r="X10">
        <v>6055551</v>
      </c>
      <c r="Y10">
        <v>23588718</v>
      </c>
      <c r="Z10">
        <v>5547260</v>
      </c>
      <c r="AA10">
        <v>3254072</v>
      </c>
      <c r="AB10">
        <v>3361849</v>
      </c>
      <c r="AC10">
        <v>13949220</v>
      </c>
      <c r="AD10">
        <v>66110200</v>
      </c>
      <c r="AE10">
        <v>26681606</v>
      </c>
      <c r="AF10">
        <v>5400651</v>
      </c>
      <c r="AG10">
        <v>25359500</v>
      </c>
      <c r="AH10">
        <v>9196595</v>
      </c>
      <c r="AI10">
        <v>54601564</v>
      </c>
      <c r="AJ10">
        <v>71550304</v>
      </c>
      <c r="AK10">
        <v>88288872</v>
      </c>
      <c r="AL10">
        <v>82903512</v>
      </c>
      <c r="AM10">
        <v>47656384</v>
      </c>
      <c r="AN10">
        <v>128154032</v>
      </c>
      <c r="AO10">
        <v>51298792</v>
      </c>
      <c r="AP10">
        <v>6501304</v>
      </c>
      <c r="AQ10">
        <v>62075776</v>
      </c>
      <c r="AR10">
        <v>36480216</v>
      </c>
      <c r="AS10">
        <v>13545586</v>
      </c>
      <c r="AT10">
        <v>23273800</v>
      </c>
      <c r="AU10">
        <v>57317292</v>
      </c>
      <c r="AV10">
        <v>7992959</v>
      </c>
      <c r="AW10">
        <v>47771640</v>
      </c>
      <c r="AX10">
        <v>7524700</v>
      </c>
      <c r="AY10">
        <v>8817053</v>
      </c>
      <c r="AZ10">
        <v>5383368</v>
      </c>
      <c r="BA10">
        <v>9862268</v>
      </c>
      <c r="BB10">
        <v>25942408</v>
      </c>
      <c r="BC10">
        <v>20570256</v>
      </c>
      <c r="BD10">
        <v>31312350</v>
      </c>
      <c r="BE10">
        <v>28313680</v>
      </c>
      <c r="BF10">
        <v>20076004</v>
      </c>
      <c r="BG10">
        <v>29020774</v>
      </c>
      <c r="BH10">
        <v>14034539</v>
      </c>
      <c r="BI10">
        <v>24254762</v>
      </c>
      <c r="BJ10">
        <v>14278220</v>
      </c>
      <c r="BK10">
        <v>6074278</v>
      </c>
      <c r="BL10">
        <v>16235500</v>
      </c>
      <c r="BM10">
        <v>19626842</v>
      </c>
      <c r="BN10">
        <v>7769265</v>
      </c>
      <c r="BO10">
        <v>17629442</v>
      </c>
      <c r="BP10">
        <v>6979429</v>
      </c>
      <c r="BQ10">
        <v>6776969</v>
      </c>
      <c r="BR10">
        <v>6520289</v>
      </c>
      <c r="BS10">
        <v>17077178</v>
      </c>
      <c r="BT10">
        <v>5607516</v>
      </c>
      <c r="BU10">
        <v>15126822</v>
      </c>
      <c r="BV10">
        <v>5770092</v>
      </c>
      <c r="BW10">
        <v>4037431</v>
      </c>
      <c r="BX10">
        <v>3605124</v>
      </c>
      <c r="BY10">
        <v>16416448</v>
      </c>
      <c r="BZ10">
        <v>15641190</v>
      </c>
      <c r="CA10">
        <v>33826220</v>
      </c>
      <c r="CB10">
        <v>31834426</v>
      </c>
      <c r="CC10">
        <v>24021352</v>
      </c>
      <c r="CD10">
        <v>23096004</v>
      </c>
      <c r="CE10">
        <v>32009384</v>
      </c>
      <c r="CF10">
        <v>16552924</v>
      </c>
      <c r="CG10">
        <v>24057830</v>
      </c>
      <c r="CH10">
        <v>15820810</v>
      </c>
      <c r="CI10">
        <v>10968984</v>
      </c>
      <c r="CJ10">
        <v>17376736</v>
      </c>
      <c r="CK10">
        <v>13699302</v>
      </c>
      <c r="CL10">
        <v>8466514</v>
      </c>
      <c r="CM10">
        <v>16495222</v>
      </c>
      <c r="CN10">
        <v>11314015</v>
      </c>
      <c r="CO10">
        <v>8432875</v>
      </c>
      <c r="CP10">
        <v>8914353</v>
      </c>
      <c r="CQ10">
        <v>33193234</v>
      </c>
      <c r="CR10">
        <v>7567832</v>
      </c>
      <c r="CS10">
        <v>23724242</v>
      </c>
      <c r="CT10">
        <v>4661950</v>
      </c>
      <c r="CU10">
        <v>6604411</v>
      </c>
      <c r="CV10">
        <v>9425081</v>
      </c>
      <c r="CW10">
        <v>753521</v>
      </c>
      <c r="CX10">
        <v>1080835</v>
      </c>
      <c r="CY10">
        <v>815550</v>
      </c>
      <c r="CZ10">
        <v>877197</v>
      </c>
      <c r="DA10">
        <f t="shared" si="0"/>
        <v>846373.5</v>
      </c>
      <c r="DB10">
        <v>27644252</v>
      </c>
      <c r="DC10">
        <v>24130742</v>
      </c>
      <c r="DD10">
        <v>44246220</v>
      </c>
      <c r="DE10">
        <v>42428272</v>
      </c>
      <c r="DF10">
        <v>15947906</v>
      </c>
      <c r="DG10">
        <v>15223010</v>
      </c>
      <c r="DH10">
        <v>18305078</v>
      </c>
      <c r="DI10">
        <v>18578940</v>
      </c>
      <c r="DJ10">
        <f t="shared" si="1"/>
        <v>25887497</v>
      </c>
      <c r="DK10">
        <f t="shared" si="2"/>
        <v>43337246</v>
      </c>
      <c r="DL10">
        <f t="shared" si="3"/>
        <v>15585458</v>
      </c>
      <c r="DM10">
        <f t="shared" si="4"/>
        <v>18442009</v>
      </c>
    </row>
    <row r="11" spans="1:117" x14ac:dyDescent="0.2">
      <c r="A11" t="s">
        <v>12</v>
      </c>
      <c r="B11">
        <v>338.98877399999998</v>
      </c>
      <c r="C11">
        <v>79</v>
      </c>
      <c r="D11">
        <v>13.7</v>
      </c>
      <c r="E11">
        <v>4516251</v>
      </c>
      <c r="F11">
        <v>18508886</v>
      </c>
      <c r="G11">
        <v>10737073</v>
      </c>
      <c r="H11">
        <v>19313668</v>
      </c>
      <c r="I11">
        <v>11337230</v>
      </c>
      <c r="J11">
        <v>17479210</v>
      </c>
      <c r="K11">
        <v>10773575</v>
      </c>
      <c r="L11">
        <v>14295927</v>
      </c>
      <c r="M11">
        <v>6307731</v>
      </c>
      <c r="N11">
        <v>11807203</v>
      </c>
      <c r="O11">
        <v>10197030</v>
      </c>
      <c r="P11">
        <v>19478500</v>
      </c>
      <c r="Q11">
        <v>8101665</v>
      </c>
      <c r="R11">
        <v>6279415</v>
      </c>
      <c r="S11">
        <v>8349795</v>
      </c>
      <c r="T11">
        <v>6684300</v>
      </c>
      <c r="U11">
        <v>4190843</v>
      </c>
      <c r="V11">
        <v>5464641</v>
      </c>
      <c r="W11">
        <v>7979057</v>
      </c>
      <c r="X11">
        <v>4327549</v>
      </c>
      <c r="Y11">
        <v>5691324</v>
      </c>
      <c r="Z11">
        <v>3079694</v>
      </c>
      <c r="AA11">
        <v>2228203</v>
      </c>
      <c r="AB11">
        <v>2517854</v>
      </c>
      <c r="AC11">
        <v>2321156</v>
      </c>
      <c r="AD11">
        <v>8861022</v>
      </c>
      <c r="AE11">
        <v>2972570</v>
      </c>
      <c r="AF11">
        <v>6632012</v>
      </c>
      <c r="AG11">
        <v>3752977</v>
      </c>
      <c r="AH11">
        <v>11523902</v>
      </c>
      <c r="AI11">
        <v>9088510</v>
      </c>
      <c r="AJ11">
        <v>14937705</v>
      </c>
      <c r="AK11">
        <v>8659718</v>
      </c>
      <c r="AL11">
        <v>10581218</v>
      </c>
      <c r="AM11">
        <v>4970774</v>
      </c>
      <c r="AN11">
        <v>10918293</v>
      </c>
      <c r="AO11">
        <v>2647307</v>
      </c>
      <c r="AP11">
        <v>5761980</v>
      </c>
      <c r="AQ11">
        <v>4767359</v>
      </c>
      <c r="AR11">
        <v>1556011</v>
      </c>
      <c r="AS11">
        <v>3037217</v>
      </c>
      <c r="AT11">
        <v>3893496</v>
      </c>
      <c r="AU11">
        <v>4088180</v>
      </c>
      <c r="AV11">
        <v>1876104</v>
      </c>
      <c r="AW11">
        <v>3413991</v>
      </c>
      <c r="AX11">
        <v>740460</v>
      </c>
      <c r="AY11">
        <v>3357632</v>
      </c>
      <c r="AZ11">
        <v>1684723</v>
      </c>
      <c r="BA11">
        <v>5390105</v>
      </c>
      <c r="BB11">
        <v>5914757</v>
      </c>
      <c r="BC11">
        <v>4006313</v>
      </c>
      <c r="BD11">
        <v>6098309</v>
      </c>
      <c r="BE11">
        <v>7314028</v>
      </c>
      <c r="BF11">
        <v>9512538</v>
      </c>
      <c r="BG11">
        <v>5540974</v>
      </c>
      <c r="BH11">
        <v>5129664</v>
      </c>
      <c r="BI11">
        <v>5337282</v>
      </c>
      <c r="BJ11">
        <v>5714430</v>
      </c>
      <c r="BK11">
        <v>4021817</v>
      </c>
      <c r="BL11">
        <v>5693352</v>
      </c>
      <c r="BM11">
        <v>6474327</v>
      </c>
      <c r="BN11">
        <v>5658334</v>
      </c>
      <c r="BO11">
        <v>6215989</v>
      </c>
      <c r="BP11">
        <v>6445579</v>
      </c>
      <c r="BQ11">
        <v>4979735</v>
      </c>
      <c r="BR11">
        <v>6713283</v>
      </c>
      <c r="BS11">
        <v>5199548</v>
      </c>
      <c r="BT11">
        <v>4183203</v>
      </c>
      <c r="BU11">
        <v>5687261</v>
      </c>
      <c r="BV11">
        <v>4472469</v>
      </c>
      <c r="BW11">
        <v>4186190</v>
      </c>
      <c r="BX11">
        <v>3105456</v>
      </c>
      <c r="BY11">
        <v>300395</v>
      </c>
      <c r="BZ11">
        <v>2932432</v>
      </c>
      <c r="CA11">
        <v>2538623</v>
      </c>
      <c r="CB11">
        <v>7227585</v>
      </c>
      <c r="CC11">
        <v>2512268</v>
      </c>
      <c r="CD11">
        <v>6616410</v>
      </c>
      <c r="CE11">
        <v>2521504</v>
      </c>
      <c r="CF11">
        <v>2369273</v>
      </c>
      <c r="CG11">
        <v>2012494</v>
      </c>
      <c r="CH11">
        <v>5427122</v>
      </c>
      <c r="CI11">
        <v>2250812</v>
      </c>
      <c r="CJ11">
        <v>1517669</v>
      </c>
      <c r="CK11">
        <v>5315156</v>
      </c>
      <c r="CL11">
        <v>2729045</v>
      </c>
      <c r="CM11">
        <v>5485001</v>
      </c>
      <c r="CN11">
        <v>3250138</v>
      </c>
      <c r="CO11">
        <v>2818932</v>
      </c>
      <c r="CP11">
        <v>3024789</v>
      </c>
      <c r="CQ11">
        <v>2518883</v>
      </c>
      <c r="CR11">
        <v>5368105</v>
      </c>
      <c r="CS11">
        <v>1809687</v>
      </c>
      <c r="CT11">
        <v>4652211</v>
      </c>
      <c r="CU11">
        <v>3035724</v>
      </c>
      <c r="CV11">
        <v>4409084</v>
      </c>
      <c r="CW11">
        <v>665284</v>
      </c>
      <c r="CX11">
        <v>648236</v>
      </c>
      <c r="CY11">
        <v>583205</v>
      </c>
      <c r="CZ11">
        <v>586748</v>
      </c>
      <c r="DA11">
        <f t="shared" si="0"/>
        <v>584976.5</v>
      </c>
      <c r="DB11">
        <v>10562496</v>
      </c>
      <c r="DC11">
        <v>8476393</v>
      </c>
      <c r="DD11">
        <v>6844979</v>
      </c>
      <c r="DE11">
        <v>6287068</v>
      </c>
      <c r="DF11">
        <v>5786967</v>
      </c>
      <c r="DG11">
        <v>5184174</v>
      </c>
      <c r="DH11">
        <v>3212392</v>
      </c>
      <c r="DI11">
        <v>3582118</v>
      </c>
      <c r="DJ11">
        <f t="shared" si="1"/>
        <v>9519444.5</v>
      </c>
      <c r="DK11">
        <f t="shared" si="2"/>
        <v>6566023.5</v>
      </c>
      <c r="DL11">
        <f t="shared" si="3"/>
        <v>5485570.5</v>
      </c>
      <c r="DM11">
        <f t="shared" si="4"/>
        <v>3397255</v>
      </c>
    </row>
    <row r="12" spans="1:117" x14ac:dyDescent="0.2">
      <c r="A12" t="s">
        <v>13</v>
      </c>
      <c r="B12">
        <v>168.99074899999999</v>
      </c>
      <c r="C12">
        <v>79</v>
      </c>
      <c r="D12">
        <v>7.7</v>
      </c>
      <c r="E12">
        <v>1246103</v>
      </c>
      <c r="F12">
        <v>401121</v>
      </c>
      <c r="G12">
        <v>427040</v>
      </c>
      <c r="H12">
        <v>612759</v>
      </c>
      <c r="I12">
        <v>729404</v>
      </c>
      <c r="J12">
        <v>546898</v>
      </c>
      <c r="K12">
        <v>840957</v>
      </c>
      <c r="L12">
        <v>593562</v>
      </c>
      <c r="M12">
        <v>716903</v>
      </c>
      <c r="N12">
        <v>779997</v>
      </c>
      <c r="O12">
        <v>442010</v>
      </c>
      <c r="P12">
        <v>453594</v>
      </c>
      <c r="Q12">
        <v>491519</v>
      </c>
      <c r="R12">
        <v>246679</v>
      </c>
      <c r="S12">
        <v>610836</v>
      </c>
      <c r="T12">
        <v>324032</v>
      </c>
      <c r="U12">
        <v>170199</v>
      </c>
      <c r="V12">
        <v>199151</v>
      </c>
      <c r="W12">
        <v>697695</v>
      </c>
      <c r="X12">
        <v>217112</v>
      </c>
      <c r="Y12">
        <v>718388</v>
      </c>
      <c r="Z12">
        <v>127774</v>
      </c>
      <c r="AA12">
        <v>158475</v>
      </c>
      <c r="AB12">
        <v>107646</v>
      </c>
      <c r="AC12">
        <v>265310</v>
      </c>
      <c r="AD12">
        <v>807119</v>
      </c>
      <c r="AE12">
        <v>517229</v>
      </c>
      <c r="AF12">
        <v>100701</v>
      </c>
      <c r="AG12">
        <v>281207</v>
      </c>
      <c r="AH12">
        <v>159166</v>
      </c>
      <c r="AI12">
        <v>20878682</v>
      </c>
      <c r="AJ12">
        <v>594333</v>
      </c>
      <c r="AK12">
        <v>1030767</v>
      </c>
      <c r="AL12">
        <v>631389</v>
      </c>
      <c r="AM12">
        <v>420771</v>
      </c>
      <c r="AN12">
        <v>584654</v>
      </c>
      <c r="AO12">
        <v>1428419</v>
      </c>
      <c r="AP12">
        <v>298346</v>
      </c>
      <c r="AQ12">
        <v>871871</v>
      </c>
      <c r="AR12">
        <v>360841</v>
      </c>
      <c r="AS12">
        <v>313563</v>
      </c>
      <c r="AT12">
        <v>476520</v>
      </c>
      <c r="AU12">
        <v>726323</v>
      </c>
      <c r="AV12">
        <v>180635</v>
      </c>
      <c r="AW12">
        <v>998513</v>
      </c>
      <c r="AX12">
        <v>154108</v>
      </c>
      <c r="AY12">
        <v>382648</v>
      </c>
      <c r="AZ12">
        <v>207269</v>
      </c>
      <c r="BA12">
        <v>266608</v>
      </c>
      <c r="BB12">
        <v>440151</v>
      </c>
      <c r="BC12">
        <v>390826</v>
      </c>
      <c r="BD12">
        <v>523111</v>
      </c>
      <c r="BE12">
        <v>500987</v>
      </c>
      <c r="BF12">
        <v>392882</v>
      </c>
      <c r="BG12">
        <v>497598</v>
      </c>
      <c r="BH12">
        <v>247074</v>
      </c>
      <c r="BI12">
        <v>399048</v>
      </c>
      <c r="BJ12">
        <v>287875</v>
      </c>
      <c r="BK12">
        <v>137069</v>
      </c>
      <c r="BL12">
        <v>243063</v>
      </c>
      <c r="BM12">
        <v>488934</v>
      </c>
      <c r="BN12">
        <v>216891</v>
      </c>
      <c r="BO12">
        <v>564482</v>
      </c>
      <c r="BP12">
        <v>178034</v>
      </c>
      <c r="BQ12">
        <v>191458</v>
      </c>
      <c r="BR12">
        <v>182289</v>
      </c>
      <c r="BS12">
        <v>404679</v>
      </c>
      <c r="BT12">
        <v>160290</v>
      </c>
      <c r="BU12">
        <v>342362</v>
      </c>
      <c r="BV12">
        <v>151442</v>
      </c>
      <c r="BW12">
        <v>144714</v>
      </c>
      <c r="BX12">
        <v>114664</v>
      </c>
      <c r="BY12">
        <v>189223</v>
      </c>
      <c r="BZ12">
        <v>221874</v>
      </c>
      <c r="CA12">
        <v>476536</v>
      </c>
      <c r="CB12">
        <v>513481</v>
      </c>
      <c r="CC12">
        <v>376064</v>
      </c>
      <c r="CD12">
        <v>408981</v>
      </c>
      <c r="CE12">
        <v>408318</v>
      </c>
      <c r="CF12">
        <v>221014</v>
      </c>
      <c r="CG12">
        <v>306684</v>
      </c>
      <c r="CH12">
        <v>246144</v>
      </c>
      <c r="CI12">
        <v>189697</v>
      </c>
      <c r="CJ12">
        <v>181932</v>
      </c>
      <c r="CK12">
        <v>433645</v>
      </c>
      <c r="CL12">
        <v>162873</v>
      </c>
      <c r="CM12">
        <v>528938</v>
      </c>
      <c r="CN12">
        <v>216496</v>
      </c>
      <c r="CO12">
        <v>200139</v>
      </c>
      <c r="CP12">
        <v>190379</v>
      </c>
      <c r="CQ12">
        <v>422444</v>
      </c>
      <c r="CR12">
        <v>206458</v>
      </c>
      <c r="CS12">
        <v>425781</v>
      </c>
      <c r="CT12">
        <v>110742</v>
      </c>
      <c r="CU12">
        <v>165703</v>
      </c>
      <c r="CV12">
        <v>187918</v>
      </c>
      <c r="CW12">
        <v>7293</v>
      </c>
      <c r="CX12">
        <v>11187</v>
      </c>
      <c r="CY12">
        <v>22088</v>
      </c>
      <c r="CZ12">
        <v>24144</v>
      </c>
      <c r="DA12">
        <f t="shared" si="0"/>
        <v>23116</v>
      </c>
      <c r="DB12">
        <v>560203</v>
      </c>
      <c r="DC12">
        <v>586505</v>
      </c>
      <c r="DD12">
        <v>623444</v>
      </c>
      <c r="DE12">
        <v>670943</v>
      </c>
      <c r="DF12">
        <v>354044</v>
      </c>
      <c r="DG12">
        <v>341899</v>
      </c>
      <c r="DH12">
        <v>309166</v>
      </c>
      <c r="DI12">
        <v>312666</v>
      </c>
      <c r="DJ12">
        <f t="shared" si="1"/>
        <v>573354</v>
      </c>
      <c r="DK12">
        <f t="shared" si="2"/>
        <v>647193.5</v>
      </c>
      <c r="DL12">
        <f t="shared" si="3"/>
        <v>347971.5</v>
      </c>
      <c r="DM12">
        <f t="shared" si="4"/>
        <v>310916</v>
      </c>
    </row>
    <row r="13" spans="1:117" x14ac:dyDescent="0.2">
      <c r="A13" t="s">
        <v>14</v>
      </c>
      <c r="B13">
        <v>259.02244300000001</v>
      </c>
      <c r="C13">
        <v>241</v>
      </c>
      <c r="D13">
        <v>7.2</v>
      </c>
      <c r="E13">
        <v>104736</v>
      </c>
      <c r="F13">
        <v>93278</v>
      </c>
      <c r="G13">
        <v>158954</v>
      </c>
      <c r="H13">
        <v>101457</v>
      </c>
      <c r="I13">
        <v>72375</v>
      </c>
      <c r="J13">
        <v>88672</v>
      </c>
      <c r="K13">
        <v>133180</v>
      </c>
      <c r="L13">
        <v>61351</v>
      </c>
      <c r="M13">
        <v>176473</v>
      </c>
      <c r="N13">
        <v>36993</v>
      </c>
      <c r="O13">
        <v>35880</v>
      </c>
      <c r="P13">
        <v>52888</v>
      </c>
      <c r="Q13">
        <v>144515</v>
      </c>
      <c r="R13">
        <v>32871</v>
      </c>
      <c r="S13">
        <v>145240</v>
      </c>
      <c r="T13">
        <v>33923</v>
      </c>
      <c r="U13">
        <v>37628</v>
      </c>
      <c r="V13">
        <v>37574</v>
      </c>
      <c r="W13">
        <v>68640</v>
      </c>
      <c r="X13">
        <v>36608</v>
      </c>
      <c r="Y13">
        <v>105343</v>
      </c>
      <c r="Z13">
        <v>38463</v>
      </c>
      <c r="AA13">
        <v>21950</v>
      </c>
      <c r="AB13">
        <v>33255</v>
      </c>
      <c r="AC13">
        <v>53601</v>
      </c>
      <c r="AD13">
        <v>68269</v>
      </c>
      <c r="AE13">
        <v>51527</v>
      </c>
      <c r="AF13">
        <v>27591</v>
      </c>
      <c r="AG13">
        <v>34265</v>
      </c>
      <c r="AH13">
        <v>39377</v>
      </c>
      <c r="AI13">
        <v>832</v>
      </c>
      <c r="AJ13">
        <v>3374</v>
      </c>
      <c r="AK13">
        <v>6840</v>
      </c>
      <c r="AL13">
        <v>3180</v>
      </c>
      <c r="AM13">
        <v>2737</v>
      </c>
      <c r="AN13">
        <v>7090</v>
      </c>
      <c r="AO13">
        <v>54601</v>
      </c>
      <c r="AP13">
        <v>23389</v>
      </c>
      <c r="AQ13">
        <v>2898</v>
      </c>
      <c r="AR13">
        <v>4292</v>
      </c>
      <c r="AS13">
        <v>13311</v>
      </c>
      <c r="AT13">
        <v>2207</v>
      </c>
      <c r="AU13">
        <v>1435</v>
      </c>
      <c r="AV13">
        <v>13162</v>
      </c>
      <c r="AW13">
        <v>8209</v>
      </c>
      <c r="AX13">
        <v>23871</v>
      </c>
      <c r="AY13">
        <v>23425</v>
      </c>
      <c r="AZ13">
        <v>17853</v>
      </c>
      <c r="BA13">
        <v>240447</v>
      </c>
      <c r="BB13">
        <v>54811</v>
      </c>
      <c r="BC13">
        <v>138885</v>
      </c>
      <c r="BD13">
        <v>71041</v>
      </c>
      <c r="BE13">
        <v>84780</v>
      </c>
      <c r="BF13">
        <v>82928</v>
      </c>
      <c r="BG13">
        <v>122916</v>
      </c>
      <c r="BH13">
        <v>43172</v>
      </c>
      <c r="BI13">
        <v>123079</v>
      </c>
      <c r="BJ13">
        <v>42592</v>
      </c>
      <c r="BK13">
        <v>39970</v>
      </c>
      <c r="BL13">
        <v>33088</v>
      </c>
      <c r="BM13">
        <v>135034</v>
      </c>
      <c r="BN13">
        <v>32195</v>
      </c>
      <c r="BO13">
        <v>107942</v>
      </c>
      <c r="BP13">
        <v>37672</v>
      </c>
      <c r="BQ13">
        <v>34560</v>
      </c>
      <c r="BR13">
        <v>22646</v>
      </c>
      <c r="BS13">
        <v>119737</v>
      </c>
      <c r="BT13">
        <v>20841</v>
      </c>
      <c r="BU13">
        <v>74763</v>
      </c>
      <c r="BV13">
        <v>30107</v>
      </c>
      <c r="BW13">
        <v>26819</v>
      </c>
      <c r="BX13">
        <v>18651</v>
      </c>
      <c r="BY13">
        <v>6143</v>
      </c>
      <c r="BZ13">
        <v>52925</v>
      </c>
      <c r="CA13">
        <v>47188</v>
      </c>
      <c r="CB13">
        <v>66523</v>
      </c>
      <c r="CC13">
        <v>60471</v>
      </c>
      <c r="CD13">
        <v>65703</v>
      </c>
      <c r="CE13">
        <v>40280</v>
      </c>
      <c r="CF13">
        <v>31344</v>
      </c>
      <c r="CG13">
        <v>34120</v>
      </c>
      <c r="CH13">
        <v>25195</v>
      </c>
      <c r="CI13">
        <v>42575</v>
      </c>
      <c r="CJ13">
        <v>24878</v>
      </c>
      <c r="CK13">
        <v>93861</v>
      </c>
      <c r="CL13">
        <v>25390</v>
      </c>
      <c r="CM13">
        <v>54880</v>
      </c>
      <c r="CN13">
        <v>22187</v>
      </c>
      <c r="CO13">
        <v>8507</v>
      </c>
      <c r="CP13">
        <v>18503</v>
      </c>
      <c r="CQ13">
        <v>22446</v>
      </c>
      <c r="CR13">
        <v>20423</v>
      </c>
      <c r="CS13">
        <v>24431</v>
      </c>
      <c r="CT13">
        <v>28739</v>
      </c>
      <c r="CU13">
        <v>16316</v>
      </c>
      <c r="CV13">
        <v>16645</v>
      </c>
      <c r="CW13">
        <v>2038</v>
      </c>
      <c r="CX13">
        <v>9097</v>
      </c>
      <c r="CY13">
        <v>8085</v>
      </c>
      <c r="CZ13">
        <v>7169</v>
      </c>
      <c r="DA13">
        <f t="shared" si="0"/>
        <v>7627</v>
      </c>
      <c r="DB13">
        <v>97654</v>
      </c>
      <c r="DC13">
        <v>80293</v>
      </c>
      <c r="DD13">
        <v>13696</v>
      </c>
      <c r="DE13">
        <v>16124</v>
      </c>
      <c r="DF13">
        <v>81280</v>
      </c>
      <c r="DG13">
        <v>72478</v>
      </c>
      <c r="DH13">
        <v>40070</v>
      </c>
      <c r="DI13">
        <v>38328</v>
      </c>
      <c r="DJ13">
        <f t="shared" si="1"/>
        <v>88973.5</v>
      </c>
      <c r="DK13">
        <f t="shared" si="2"/>
        <v>14910</v>
      </c>
      <c r="DL13">
        <f t="shared" si="3"/>
        <v>76879</v>
      </c>
      <c r="DM13">
        <f t="shared" si="4"/>
        <v>39199</v>
      </c>
    </row>
    <row r="14" spans="1:117" x14ac:dyDescent="0.2">
      <c r="A14" t="s">
        <v>129</v>
      </c>
      <c r="B14">
        <v>259.02244300000001</v>
      </c>
      <c r="C14">
        <v>79</v>
      </c>
      <c r="D14">
        <v>6.36</v>
      </c>
      <c r="E14">
        <v>466794</v>
      </c>
      <c r="F14">
        <v>199555</v>
      </c>
      <c r="G14">
        <v>388293</v>
      </c>
      <c r="H14">
        <v>226817</v>
      </c>
      <c r="I14">
        <v>233559</v>
      </c>
      <c r="J14">
        <v>177746</v>
      </c>
      <c r="K14">
        <v>710919</v>
      </c>
      <c r="L14">
        <v>179913</v>
      </c>
      <c r="M14">
        <v>351389</v>
      </c>
      <c r="N14">
        <v>253877</v>
      </c>
      <c r="O14">
        <v>166242</v>
      </c>
      <c r="P14">
        <v>199130</v>
      </c>
      <c r="Q14">
        <v>396507</v>
      </c>
      <c r="R14">
        <v>170204</v>
      </c>
      <c r="S14">
        <v>643636</v>
      </c>
      <c r="T14">
        <v>116923</v>
      </c>
      <c r="U14">
        <v>87738</v>
      </c>
      <c r="V14">
        <v>107192</v>
      </c>
      <c r="W14">
        <v>661653</v>
      </c>
      <c r="X14">
        <v>103306</v>
      </c>
      <c r="Y14">
        <v>354310</v>
      </c>
      <c r="Z14">
        <v>96667</v>
      </c>
      <c r="AA14">
        <v>71601</v>
      </c>
      <c r="AB14">
        <v>65907</v>
      </c>
      <c r="AC14">
        <v>202102</v>
      </c>
      <c r="AD14">
        <v>215258</v>
      </c>
      <c r="AE14">
        <v>102914</v>
      </c>
      <c r="AF14">
        <v>61889</v>
      </c>
      <c r="AG14">
        <v>60552</v>
      </c>
      <c r="AH14">
        <v>80975</v>
      </c>
      <c r="AI14">
        <v>447610</v>
      </c>
      <c r="AJ14">
        <v>337839</v>
      </c>
      <c r="AK14">
        <v>711191</v>
      </c>
      <c r="AL14">
        <v>334820</v>
      </c>
      <c r="AM14">
        <v>236277</v>
      </c>
      <c r="AN14">
        <v>477108</v>
      </c>
      <c r="AO14">
        <v>428414</v>
      </c>
      <c r="AP14">
        <v>84411</v>
      </c>
      <c r="AQ14">
        <v>328414</v>
      </c>
      <c r="AR14">
        <v>218105</v>
      </c>
      <c r="AS14">
        <v>100443</v>
      </c>
      <c r="AT14">
        <v>210173</v>
      </c>
      <c r="AU14">
        <v>475796</v>
      </c>
      <c r="AV14">
        <v>76498</v>
      </c>
      <c r="AW14">
        <v>322958</v>
      </c>
      <c r="AX14">
        <v>53311</v>
      </c>
      <c r="AY14">
        <v>110685</v>
      </c>
      <c r="AZ14">
        <v>68228</v>
      </c>
      <c r="BA14">
        <v>850799</v>
      </c>
      <c r="BB14">
        <v>283295</v>
      </c>
      <c r="BC14">
        <v>530371</v>
      </c>
      <c r="BD14">
        <v>327227</v>
      </c>
      <c r="BE14">
        <v>496453</v>
      </c>
      <c r="BF14">
        <v>241760</v>
      </c>
      <c r="BG14">
        <v>492565</v>
      </c>
      <c r="BH14">
        <v>134370</v>
      </c>
      <c r="BI14">
        <v>464202</v>
      </c>
      <c r="BJ14">
        <v>205674</v>
      </c>
      <c r="BK14">
        <v>103676</v>
      </c>
      <c r="BL14">
        <v>123937</v>
      </c>
      <c r="BM14">
        <v>529006</v>
      </c>
      <c r="BN14">
        <v>144276</v>
      </c>
      <c r="BO14">
        <v>641331</v>
      </c>
      <c r="BP14">
        <v>146133</v>
      </c>
      <c r="BQ14">
        <v>145549</v>
      </c>
      <c r="BR14">
        <v>116819</v>
      </c>
      <c r="BS14">
        <v>464801</v>
      </c>
      <c r="BT14">
        <v>104816</v>
      </c>
      <c r="BU14">
        <v>593147</v>
      </c>
      <c r="BV14">
        <v>94139</v>
      </c>
      <c r="BW14">
        <v>111201</v>
      </c>
      <c r="BX14">
        <v>62767</v>
      </c>
      <c r="BY14">
        <v>393097</v>
      </c>
      <c r="BZ14">
        <v>181356</v>
      </c>
      <c r="CA14">
        <v>394550</v>
      </c>
      <c r="CB14">
        <v>408323</v>
      </c>
      <c r="CC14">
        <v>790601</v>
      </c>
      <c r="CD14">
        <v>454186</v>
      </c>
      <c r="CE14">
        <v>268720</v>
      </c>
      <c r="CF14">
        <v>94906</v>
      </c>
      <c r="CG14">
        <v>214467</v>
      </c>
      <c r="CH14">
        <v>124195</v>
      </c>
      <c r="CI14">
        <v>126450</v>
      </c>
      <c r="CJ14">
        <v>92723</v>
      </c>
      <c r="CK14">
        <v>432152</v>
      </c>
      <c r="CL14">
        <v>90417</v>
      </c>
      <c r="CM14">
        <v>457327</v>
      </c>
      <c r="CN14">
        <v>94104</v>
      </c>
      <c r="CO14">
        <v>152723</v>
      </c>
      <c r="CP14">
        <v>92575</v>
      </c>
      <c r="CQ14">
        <v>278194</v>
      </c>
      <c r="CR14">
        <v>95371</v>
      </c>
      <c r="CS14">
        <v>220141</v>
      </c>
      <c r="CT14">
        <v>95206</v>
      </c>
      <c r="CU14">
        <v>72178</v>
      </c>
      <c r="CV14">
        <v>92097</v>
      </c>
      <c r="CW14">
        <v>13925</v>
      </c>
      <c r="CX14">
        <v>2309</v>
      </c>
      <c r="CY14">
        <v>11033</v>
      </c>
      <c r="CZ14">
        <v>12749</v>
      </c>
      <c r="DA14">
        <f t="shared" si="0"/>
        <v>11891</v>
      </c>
      <c r="DB14">
        <v>267103</v>
      </c>
      <c r="DC14">
        <v>269224</v>
      </c>
      <c r="DD14">
        <v>252906</v>
      </c>
      <c r="DE14">
        <v>212717</v>
      </c>
      <c r="DF14">
        <v>301971</v>
      </c>
      <c r="DG14">
        <v>311915</v>
      </c>
      <c r="DH14">
        <v>198813</v>
      </c>
      <c r="DI14">
        <v>222392</v>
      </c>
      <c r="DJ14">
        <f t="shared" si="1"/>
        <v>268163.5</v>
      </c>
      <c r="DK14">
        <f t="shared" si="2"/>
        <v>232811.5</v>
      </c>
      <c r="DL14">
        <f t="shared" si="3"/>
        <v>306943</v>
      </c>
      <c r="DM14">
        <f t="shared" si="4"/>
        <v>210602.5</v>
      </c>
    </row>
    <row r="15" spans="1:117" x14ac:dyDescent="0.2">
      <c r="A15" t="s">
        <v>15</v>
      </c>
      <c r="B15">
        <v>105.019333</v>
      </c>
      <c r="C15">
        <v>75.099999999999994</v>
      </c>
      <c r="D15">
        <v>5.5</v>
      </c>
      <c r="E15">
        <v>66592</v>
      </c>
      <c r="F15">
        <v>17847</v>
      </c>
      <c r="G15">
        <v>28176</v>
      </c>
      <c r="H15">
        <v>27265</v>
      </c>
      <c r="I15">
        <v>31311</v>
      </c>
      <c r="J15">
        <v>23319</v>
      </c>
      <c r="K15">
        <v>90859</v>
      </c>
      <c r="L15">
        <v>43078</v>
      </c>
      <c r="M15">
        <v>63296</v>
      </c>
      <c r="N15">
        <v>48443</v>
      </c>
      <c r="O15">
        <v>53132</v>
      </c>
      <c r="P15">
        <v>64720</v>
      </c>
      <c r="Q15">
        <v>67994</v>
      </c>
      <c r="R15">
        <v>75143</v>
      </c>
      <c r="S15">
        <v>90687</v>
      </c>
      <c r="T15">
        <v>47218</v>
      </c>
      <c r="U15">
        <v>55630</v>
      </c>
      <c r="V15">
        <v>44891</v>
      </c>
      <c r="W15">
        <v>90854</v>
      </c>
      <c r="X15">
        <v>34199</v>
      </c>
      <c r="Y15">
        <v>74162</v>
      </c>
      <c r="Z15">
        <v>44306</v>
      </c>
      <c r="AA15">
        <v>33377</v>
      </c>
      <c r="AB15">
        <v>30839</v>
      </c>
      <c r="AC15">
        <v>50584</v>
      </c>
      <c r="AD15">
        <v>28101</v>
      </c>
      <c r="AE15">
        <v>27145</v>
      </c>
      <c r="AF15">
        <v>8786</v>
      </c>
      <c r="AG15">
        <v>12519</v>
      </c>
      <c r="AH15">
        <v>10498</v>
      </c>
      <c r="AI15">
        <v>55368</v>
      </c>
      <c r="AJ15">
        <v>32834</v>
      </c>
      <c r="AK15">
        <v>98152</v>
      </c>
      <c r="AL15">
        <v>36562</v>
      </c>
      <c r="AM15">
        <v>31900</v>
      </c>
      <c r="AN15">
        <v>65276</v>
      </c>
      <c r="AO15">
        <v>143713</v>
      </c>
      <c r="AP15">
        <v>32092</v>
      </c>
      <c r="AQ15">
        <v>79884</v>
      </c>
      <c r="AR15">
        <v>54148</v>
      </c>
      <c r="AS15">
        <v>31925</v>
      </c>
      <c r="AT15">
        <v>36784</v>
      </c>
      <c r="AU15">
        <v>71945</v>
      </c>
      <c r="AV15">
        <v>16989</v>
      </c>
      <c r="AW15">
        <v>51856</v>
      </c>
      <c r="AX15">
        <v>29042</v>
      </c>
      <c r="AY15">
        <v>31548</v>
      </c>
      <c r="AZ15">
        <v>29399</v>
      </c>
      <c r="BA15">
        <v>23029</v>
      </c>
      <c r="BB15">
        <v>43533</v>
      </c>
      <c r="BC15">
        <v>44374</v>
      </c>
      <c r="BD15">
        <v>42592</v>
      </c>
      <c r="BE15">
        <v>28299</v>
      </c>
      <c r="BF15">
        <v>25172</v>
      </c>
      <c r="BG15">
        <v>58112</v>
      </c>
      <c r="BH15">
        <v>45955</v>
      </c>
      <c r="BI15">
        <v>44894</v>
      </c>
      <c r="BJ15">
        <v>29567</v>
      </c>
      <c r="BK15">
        <v>15945</v>
      </c>
      <c r="BL15">
        <v>26118</v>
      </c>
      <c r="BM15">
        <v>62001</v>
      </c>
      <c r="BN15">
        <v>32007</v>
      </c>
      <c r="BO15">
        <v>62679</v>
      </c>
      <c r="BP15">
        <v>33730</v>
      </c>
      <c r="BQ15">
        <v>30103</v>
      </c>
      <c r="BR15">
        <v>23911</v>
      </c>
      <c r="BS15">
        <v>45714</v>
      </c>
      <c r="BT15">
        <v>32580</v>
      </c>
      <c r="BU15">
        <v>47764</v>
      </c>
      <c r="BV15">
        <v>28506</v>
      </c>
      <c r="BW15">
        <v>26917</v>
      </c>
      <c r="BX15">
        <v>26235</v>
      </c>
      <c r="BY15">
        <v>110512</v>
      </c>
      <c r="BZ15">
        <v>31332</v>
      </c>
      <c r="CA15">
        <v>39608</v>
      </c>
      <c r="CB15">
        <v>34376</v>
      </c>
      <c r="CC15">
        <v>24075</v>
      </c>
      <c r="CD15">
        <v>25291</v>
      </c>
      <c r="CE15">
        <v>27919</v>
      </c>
      <c r="CF15">
        <v>17690</v>
      </c>
      <c r="CG15">
        <v>22727</v>
      </c>
      <c r="CH15">
        <v>33045</v>
      </c>
      <c r="CI15">
        <v>30580</v>
      </c>
      <c r="CJ15">
        <v>22523</v>
      </c>
      <c r="CK15">
        <v>48753</v>
      </c>
      <c r="CL15">
        <v>27934</v>
      </c>
      <c r="CM15">
        <v>62439</v>
      </c>
      <c r="CN15">
        <v>14804</v>
      </c>
      <c r="CO15">
        <v>25474</v>
      </c>
      <c r="CP15">
        <v>20643</v>
      </c>
      <c r="CQ15">
        <v>23514</v>
      </c>
      <c r="CR15">
        <v>16829</v>
      </c>
      <c r="CS15">
        <v>31547</v>
      </c>
      <c r="CT15">
        <v>20269</v>
      </c>
      <c r="CU15">
        <v>16203</v>
      </c>
      <c r="CV15">
        <v>13752</v>
      </c>
      <c r="CW15">
        <v>8466</v>
      </c>
      <c r="CX15">
        <v>5330</v>
      </c>
      <c r="CY15">
        <v>10734</v>
      </c>
      <c r="CZ15">
        <v>19734</v>
      </c>
      <c r="DA15">
        <f t="shared" si="0"/>
        <v>15234</v>
      </c>
      <c r="DB15">
        <v>43269</v>
      </c>
      <c r="DC15">
        <v>54606</v>
      </c>
      <c r="DD15">
        <v>28433</v>
      </c>
      <c r="DE15">
        <v>30783</v>
      </c>
      <c r="DF15">
        <v>40255</v>
      </c>
      <c r="DG15">
        <v>37180</v>
      </c>
      <c r="DH15">
        <v>26556</v>
      </c>
      <c r="DI15">
        <v>33012</v>
      </c>
      <c r="DJ15">
        <f t="shared" si="1"/>
        <v>48937.5</v>
      </c>
      <c r="DK15">
        <f t="shared" si="2"/>
        <v>29608</v>
      </c>
      <c r="DL15">
        <f t="shared" si="3"/>
        <v>38717.5</v>
      </c>
      <c r="DM15">
        <f t="shared" si="4"/>
        <v>29784</v>
      </c>
    </row>
    <row r="16" spans="1:117" x14ac:dyDescent="0.2">
      <c r="A16" t="s">
        <v>16</v>
      </c>
      <c r="B16">
        <v>171.00639899999999</v>
      </c>
      <c r="C16">
        <v>78.900000000000006</v>
      </c>
      <c r="D16">
        <v>7.3</v>
      </c>
      <c r="E16">
        <v>9456806</v>
      </c>
      <c r="F16">
        <v>2174888</v>
      </c>
      <c r="G16">
        <v>5270751</v>
      </c>
      <c r="H16">
        <v>2969869</v>
      </c>
      <c r="I16">
        <v>2344905</v>
      </c>
      <c r="J16">
        <v>2635020</v>
      </c>
      <c r="K16">
        <v>11242870</v>
      </c>
      <c r="L16">
        <v>1993326</v>
      </c>
      <c r="M16">
        <v>7060031</v>
      </c>
      <c r="N16">
        <v>1863548</v>
      </c>
      <c r="O16">
        <v>1294311</v>
      </c>
      <c r="P16">
        <v>2321046</v>
      </c>
      <c r="Q16">
        <v>8184507</v>
      </c>
      <c r="R16">
        <v>1061832</v>
      </c>
      <c r="S16">
        <v>11959770</v>
      </c>
      <c r="T16">
        <v>943910</v>
      </c>
      <c r="U16">
        <v>747787</v>
      </c>
      <c r="V16">
        <v>970945</v>
      </c>
      <c r="W16">
        <v>6255913</v>
      </c>
      <c r="X16">
        <v>971105</v>
      </c>
      <c r="Y16">
        <v>9491825</v>
      </c>
      <c r="Z16">
        <v>792949</v>
      </c>
      <c r="AA16">
        <v>571367</v>
      </c>
      <c r="AB16">
        <v>656101</v>
      </c>
      <c r="AC16">
        <v>3363802</v>
      </c>
      <c r="AD16">
        <v>2357104</v>
      </c>
      <c r="AE16">
        <v>4640925</v>
      </c>
      <c r="AF16">
        <v>501627</v>
      </c>
      <c r="AG16">
        <v>696543</v>
      </c>
      <c r="AH16">
        <v>959903</v>
      </c>
      <c r="AI16">
        <v>1635294</v>
      </c>
      <c r="AJ16">
        <v>1009413</v>
      </c>
      <c r="AK16">
        <v>5679887</v>
      </c>
      <c r="AL16">
        <v>1076332</v>
      </c>
      <c r="AM16">
        <v>789638</v>
      </c>
      <c r="AN16">
        <v>781947</v>
      </c>
      <c r="AO16">
        <v>6889750</v>
      </c>
      <c r="AP16">
        <v>973285</v>
      </c>
      <c r="AQ16">
        <v>4204576</v>
      </c>
      <c r="AR16">
        <v>706087</v>
      </c>
      <c r="AS16">
        <v>483648</v>
      </c>
      <c r="AT16">
        <v>803505</v>
      </c>
      <c r="AU16">
        <v>3365438</v>
      </c>
      <c r="AV16">
        <v>511776</v>
      </c>
      <c r="AW16">
        <v>4784114</v>
      </c>
      <c r="AX16">
        <v>377050</v>
      </c>
      <c r="AY16">
        <v>701717</v>
      </c>
      <c r="AZ16">
        <v>484846</v>
      </c>
      <c r="BA16">
        <v>3708110</v>
      </c>
      <c r="BB16">
        <v>1878989</v>
      </c>
      <c r="BC16">
        <v>4055695</v>
      </c>
      <c r="BD16">
        <v>2090078</v>
      </c>
      <c r="BE16">
        <v>2114990</v>
      </c>
      <c r="BF16">
        <v>2407060</v>
      </c>
      <c r="BG16">
        <v>5133854</v>
      </c>
      <c r="BH16">
        <v>1474637</v>
      </c>
      <c r="BI16">
        <v>4957001</v>
      </c>
      <c r="BJ16">
        <v>1975538</v>
      </c>
      <c r="BK16">
        <v>1182506</v>
      </c>
      <c r="BL16">
        <v>1163020</v>
      </c>
      <c r="BM16">
        <v>4893166</v>
      </c>
      <c r="BN16">
        <v>1093168</v>
      </c>
      <c r="BO16">
        <v>5550659</v>
      </c>
      <c r="BP16">
        <v>1443587</v>
      </c>
      <c r="BQ16">
        <v>1525570</v>
      </c>
      <c r="BR16">
        <v>993113</v>
      </c>
      <c r="BS16">
        <v>3969234</v>
      </c>
      <c r="BT16">
        <v>1009793</v>
      </c>
      <c r="BU16">
        <v>4538997</v>
      </c>
      <c r="BV16">
        <v>1467071</v>
      </c>
      <c r="BW16">
        <v>1448694</v>
      </c>
      <c r="BX16">
        <v>813630</v>
      </c>
      <c r="BY16">
        <v>1089631</v>
      </c>
      <c r="BZ16">
        <v>1196438</v>
      </c>
      <c r="CA16">
        <v>2676559</v>
      </c>
      <c r="CB16">
        <v>1603149</v>
      </c>
      <c r="CC16">
        <v>1218893</v>
      </c>
      <c r="CD16">
        <v>1780147</v>
      </c>
      <c r="CE16">
        <v>2698145</v>
      </c>
      <c r="CF16">
        <v>802964</v>
      </c>
      <c r="CG16">
        <v>2334512</v>
      </c>
      <c r="CH16">
        <v>973141</v>
      </c>
      <c r="CI16">
        <v>1244135</v>
      </c>
      <c r="CJ16">
        <v>808091</v>
      </c>
      <c r="CK16">
        <v>3771504</v>
      </c>
      <c r="CL16">
        <v>704512</v>
      </c>
      <c r="CM16">
        <v>4194361</v>
      </c>
      <c r="CN16">
        <v>735175</v>
      </c>
      <c r="CO16">
        <v>623764</v>
      </c>
      <c r="CP16">
        <v>663712</v>
      </c>
      <c r="CQ16">
        <v>2012439</v>
      </c>
      <c r="CR16">
        <v>1189270</v>
      </c>
      <c r="CS16">
        <v>2288469</v>
      </c>
      <c r="CT16">
        <v>1449604</v>
      </c>
      <c r="CU16">
        <v>891231</v>
      </c>
      <c r="CV16">
        <v>1154900</v>
      </c>
      <c r="CW16">
        <v>45418</v>
      </c>
      <c r="CX16">
        <v>40232</v>
      </c>
      <c r="CY16">
        <v>115716</v>
      </c>
      <c r="CZ16">
        <v>116687</v>
      </c>
      <c r="DA16">
        <f t="shared" si="0"/>
        <v>116201.5</v>
      </c>
      <c r="DB16">
        <v>4193913</v>
      </c>
      <c r="DC16">
        <v>4025732</v>
      </c>
      <c r="DD16">
        <v>2867998</v>
      </c>
      <c r="DE16">
        <v>3051802</v>
      </c>
      <c r="DF16">
        <v>2828691</v>
      </c>
      <c r="DG16">
        <v>2654387</v>
      </c>
      <c r="DH16">
        <v>1579120</v>
      </c>
      <c r="DI16">
        <v>1696422</v>
      </c>
      <c r="DJ16">
        <f t="shared" si="1"/>
        <v>4109822.5</v>
      </c>
      <c r="DK16">
        <f t="shared" si="2"/>
        <v>2959900</v>
      </c>
      <c r="DL16">
        <f t="shared" si="3"/>
        <v>2741539</v>
      </c>
      <c r="DM16">
        <f t="shared" si="4"/>
        <v>1637771</v>
      </c>
    </row>
    <row r="17" spans="1:117" x14ac:dyDescent="0.2">
      <c r="A17" t="s">
        <v>17</v>
      </c>
      <c r="B17">
        <v>89.024417999999997</v>
      </c>
      <c r="C17">
        <v>43.2</v>
      </c>
      <c r="D17">
        <v>7</v>
      </c>
      <c r="E17">
        <v>5353914</v>
      </c>
      <c r="F17">
        <v>3526940</v>
      </c>
      <c r="G17">
        <v>5701698</v>
      </c>
      <c r="H17">
        <v>3605499</v>
      </c>
      <c r="I17">
        <v>3086130</v>
      </c>
      <c r="J17">
        <v>3422015</v>
      </c>
      <c r="K17">
        <v>7300951</v>
      </c>
      <c r="L17">
        <v>3248935</v>
      </c>
      <c r="M17">
        <v>8021531</v>
      </c>
      <c r="N17">
        <v>2569327</v>
      </c>
      <c r="O17">
        <v>3857860</v>
      </c>
      <c r="P17">
        <v>4629614</v>
      </c>
      <c r="Q17">
        <v>7291503</v>
      </c>
      <c r="R17">
        <v>6774547</v>
      </c>
      <c r="S17">
        <v>9084381</v>
      </c>
      <c r="T17">
        <v>3106496</v>
      </c>
      <c r="U17">
        <v>6414633</v>
      </c>
      <c r="V17">
        <v>4334797</v>
      </c>
      <c r="W17">
        <v>6549182</v>
      </c>
      <c r="X17">
        <v>4295025</v>
      </c>
      <c r="Y17">
        <v>9754649</v>
      </c>
      <c r="Z17">
        <v>6671285</v>
      </c>
      <c r="AA17">
        <v>4352168</v>
      </c>
      <c r="AB17">
        <v>7314440</v>
      </c>
      <c r="AC17">
        <v>3241167</v>
      </c>
      <c r="AD17">
        <v>2671065</v>
      </c>
      <c r="AE17">
        <v>5059301</v>
      </c>
      <c r="AF17">
        <v>1709397</v>
      </c>
      <c r="AG17">
        <v>2621291</v>
      </c>
      <c r="AH17">
        <v>2599179</v>
      </c>
      <c r="AI17">
        <v>1296491</v>
      </c>
      <c r="AJ17">
        <v>1385489</v>
      </c>
      <c r="AK17">
        <v>3393110</v>
      </c>
      <c r="AL17">
        <v>1610984</v>
      </c>
      <c r="AM17">
        <v>1774189</v>
      </c>
      <c r="AN17">
        <v>1086812</v>
      </c>
      <c r="AO17">
        <v>13289379</v>
      </c>
      <c r="AP17">
        <v>1466600</v>
      </c>
      <c r="AQ17">
        <v>3785880</v>
      </c>
      <c r="AR17">
        <v>2442117</v>
      </c>
      <c r="AS17">
        <v>1699493</v>
      </c>
      <c r="AT17">
        <v>1664537</v>
      </c>
      <c r="AU17">
        <v>4752386</v>
      </c>
      <c r="AV17">
        <v>1778431</v>
      </c>
      <c r="AW17">
        <v>3870345</v>
      </c>
      <c r="AX17">
        <v>3043826</v>
      </c>
      <c r="AY17">
        <v>1961340</v>
      </c>
      <c r="AZ17">
        <v>2223864</v>
      </c>
      <c r="BA17">
        <v>3672704</v>
      </c>
      <c r="BB17">
        <v>2988223</v>
      </c>
      <c r="BC17">
        <v>3207573</v>
      </c>
      <c r="BD17">
        <v>4473877</v>
      </c>
      <c r="BE17">
        <v>2990143</v>
      </c>
      <c r="BF17">
        <v>4498141</v>
      </c>
      <c r="BG17">
        <v>5875810</v>
      </c>
      <c r="BH17">
        <v>3710561</v>
      </c>
      <c r="BI17">
        <v>6229412</v>
      </c>
      <c r="BJ17">
        <v>3766976</v>
      </c>
      <c r="BK17">
        <v>2915443</v>
      </c>
      <c r="BL17">
        <v>3508543</v>
      </c>
      <c r="BM17">
        <v>6555478</v>
      </c>
      <c r="BN17">
        <v>3157120</v>
      </c>
      <c r="BO17">
        <v>6709035</v>
      </c>
      <c r="BP17">
        <v>5001369</v>
      </c>
      <c r="BQ17">
        <v>2903265</v>
      </c>
      <c r="BR17">
        <v>3592578</v>
      </c>
      <c r="BS17">
        <v>7252502</v>
      </c>
      <c r="BT17">
        <v>3292907</v>
      </c>
      <c r="BU17">
        <v>6246396</v>
      </c>
      <c r="BV17">
        <v>3553408</v>
      </c>
      <c r="BW17">
        <v>3011548</v>
      </c>
      <c r="BX17">
        <v>3619664</v>
      </c>
      <c r="BY17">
        <v>5017247</v>
      </c>
      <c r="BZ17">
        <v>3460068</v>
      </c>
      <c r="CA17">
        <v>3039604</v>
      </c>
      <c r="CB17">
        <v>2816111</v>
      </c>
      <c r="CC17">
        <v>3682239</v>
      </c>
      <c r="CD17">
        <v>2617902</v>
      </c>
      <c r="CE17">
        <v>3250863</v>
      </c>
      <c r="CF17">
        <v>2401029</v>
      </c>
      <c r="CG17">
        <v>3725760</v>
      </c>
      <c r="CH17">
        <v>1694850</v>
      </c>
      <c r="CI17">
        <v>3836810</v>
      </c>
      <c r="CJ17">
        <v>1297420</v>
      </c>
      <c r="CK17">
        <v>6529106</v>
      </c>
      <c r="CL17">
        <v>2416751</v>
      </c>
      <c r="CM17">
        <v>4619745</v>
      </c>
      <c r="CN17">
        <v>1350661</v>
      </c>
      <c r="CO17">
        <v>1533012</v>
      </c>
      <c r="CP17">
        <v>1745239</v>
      </c>
      <c r="CQ17">
        <v>2371748</v>
      </c>
      <c r="CR17">
        <v>1903470</v>
      </c>
      <c r="CS17">
        <v>3381891</v>
      </c>
      <c r="CT17">
        <v>4244329</v>
      </c>
      <c r="CU17">
        <v>1721669</v>
      </c>
      <c r="CV17">
        <v>1455264</v>
      </c>
      <c r="CW17">
        <v>1236898</v>
      </c>
      <c r="CX17">
        <v>707743</v>
      </c>
      <c r="CY17">
        <v>2020068</v>
      </c>
      <c r="CZ17">
        <v>3146973</v>
      </c>
      <c r="DA17">
        <f t="shared" si="0"/>
        <v>2583520.5</v>
      </c>
      <c r="DB17">
        <v>5515855</v>
      </c>
      <c r="DC17">
        <v>5286026</v>
      </c>
      <c r="DD17">
        <v>2678261</v>
      </c>
      <c r="DE17">
        <v>2743936</v>
      </c>
      <c r="DF17">
        <v>4602261</v>
      </c>
      <c r="DG17">
        <v>4455195</v>
      </c>
      <c r="DH17">
        <v>3090603</v>
      </c>
      <c r="DI17">
        <v>2933283</v>
      </c>
      <c r="DJ17">
        <f t="shared" si="1"/>
        <v>5400940.5</v>
      </c>
      <c r="DK17">
        <f t="shared" si="2"/>
        <v>2711098.5</v>
      </c>
      <c r="DL17">
        <f t="shared" si="3"/>
        <v>4528728</v>
      </c>
      <c r="DM17">
        <f t="shared" si="4"/>
        <v>3011943</v>
      </c>
    </row>
    <row r="18" spans="1:117" x14ac:dyDescent="0.2">
      <c r="A18" t="s">
        <v>18</v>
      </c>
      <c r="B18">
        <v>166.975099</v>
      </c>
      <c r="C18">
        <v>79</v>
      </c>
      <c r="D18">
        <v>14.17</v>
      </c>
      <c r="E18">
        <v>12577652</v>
      </c>
      <c r="F18">
        <v>2673678</v>
      </c>
      <c r="G18">
        <v>6840478</v>
      </c>
      <c r="H18">
        <v>4066148</v>
      </c>
      <c r="I18">
        <v>3791048</v>
      </c>
      <c r="J18">
        <v>2578630</v>
      </c>
      <c r="K18">
        <v>34872652</v>
      </c>
      <c r="L18">
        <v>3023135</v>
      </c>
      <c r="M18">
        <v>9715851</v>
      </c>
      <c r="N18">
        <v>4958616</v>
      </c>
      <c r="O18">
        <v>2399038</v>
      </c>
      <c r="P18">
        <v>4005073</v>
      </c>
      <c r="Q18">
        <v>23982076</v>
      </c>
      <c r="R18">
        <v>1694726</v>
      </c>
      <c r="S18">
        <v>27675164</v>
      </c>
      <c r="T18">
        <v>1712164</v>
      </c>
      <c r="U18">
        <v>743724</v>
      </c>
      <c r="V18">
        <v>1069244</v>
      </c>
      <c r="W18">
        <v>31353096</v>
      </c>
      <c r="X18">
        <v>1205596</v>
      </c>
      <c r="Y18">
        <v>18912412</v>
      </c>
      <c r="Z18">
        <v>721894</v>
      </c>
      <c r="AA18">
        <v>509986</v>
      </c>
      <c r="AB18">
        <v>515743</v>
      </c>
      <c r="AC18">
        <v>3986359</v>
      </c>
      <c r="AD18">
        <v>2288855</v>
      </c>
      <c r="AE18">
        <v>5230712</v>
      </c>
      <c r="AF18">
        <v>451674</v>
      </c>
      <c r="AG18">
        <v>1007969</v>
      </c>
      <c r="AH18">
        <v>946437</v>
      </c>
      <c r="AI18">
        <v>30362894</v>
      </c>
      <c r="AJ18">
        <v>5367346</v>
      </c>
      <c r="AK18">
        <v>15810301</v>
      </c>
      <c r="AL18">
        <v>5906582</v>
      </c>
      <c r="AM18">
        <v>4757728</v>
      </c>
      <c r="AN18">
        <v>9030865</v>
      </c>
      <c r="AO18">
        <v>37474640</v>
      </c>
      <c r="AP18">
        <v>1431094</v>
      </c>
      <c r="AQ18">
        <v>14490502</v>
      </c>
      <c r="AR18">
        <v>4289381</v>
      </c>
      <c r="AS18">
        <v>1517351</v>
      </c>
      <c r="AT18">
        <v>3437617</v>
      </c>
      <c r="AU18">
        <v>18169830</v>
      </c>
      <c r="AV18">
        <v>1002913</v>
      </c>
      <c r="AW18">
        <v>16320769</v>
      </c>
      <c r="AX18">
        <v>565776</v>
      </c>
      <c r="AY18">
        <v>1383732</v>
      </c>
      <c r="AZ18">
        <v>637451</v>
      </c>
      <c r="BA18">
        <v>2374850</v>
      </c>
      <c r="BB18">
        <v>2459323</v>
      </c>
      <c r="BC18">
        <v>3875009</v>
      </c>
      <c r="BD18">
        <v>4385543</v>
      </c>
      <c r="BE18">
        <v>4687312</v>
      </c>
      <c r="BF18">
        <v>4351436</v>
      </c>
      <c r="BG18">
        <v>18386214</v>
      </c>
      <c r="BH18">
        <v>2434031</v>
      </c>
      <c r="BI18">
        <v>17741846</v>
      </c>
      <c r="BJ18">
        <v>4383801</v>
      </c>
      <c r="BK18">
        <v>2360116</v>
      </c>
      <c r="BL18">
        <v>2215063</v>
      </c>
      <c r="BM18">
        <v>22285520</v>
      </c>
      <c r="BN18">
        <v>1756513</v>
      </c>
      <c r="BO18">
        <v>22853660</v>
      </c>
      <c r="BP18">
        <v>2105327</v>
      </c>
      <c r="BQ18">
        <v>2018531</v>
      </c>
      <c r="BR18">
        <v>1536288</v>
      </c>
      <c r="BS18">
        <v>19239384</v>
      </c>
      <c r="BT18">
        <v>1334554</v>
      </c>
      <c r="BU18">
        <v>20578478</v>
      </c>
      <c r="BV18">
        <v>1573960</v>
      </c>
      <c r="BW18">
        <v>1126988</v>
      </c>
      <c r="BX18">
        <v>640857</v>
      </c>
      <c r="BY18">
        <v>7610505</v>
      </c>
      <c r="BZ18">
        <v>1574307</v>
      </c>
      <c r="CA18">
        <v>4679275</v>
      </c>
      <c r="CB18">
        <v>3122235</v>
      </c>
      <c r="CC18">
        <v>1788906</v>
      </c>
      <c r="CD18">
        <v>3312340</v>
      </c>
      <c r="CE18">
        <v>10012933</v>
      </c>
      <c r="CF18">
        <v>2198042</v>
      </c>
      <c r="CG18">
        <v>7904412</v>
      </c>
      <c r="CH18">
        <v>2256538</v>
      </c>
      <c r="CI18">
        <v>3168879</v>
      </c>
      <c r="CJ18">
        <v>1691689</v>
      </c>
      <c r="CK18">
        <v>19493856</v>
      </c>
      <c r="CL18">
        <v>1708227</v>
      </c>
      <c r="CM18">
        <v>15710077</v>
      </c>
      <c r="CN18">
        <v>1851250</v>
      </c>
      <c r="CO18">
        <v>1762639</v>
      </c>
      <c r="CP18">
        <v>1884081</v>
      </c>
      <c r="CQ18">
        <v>10526573</v>
      </c>
      <c r="CR18">
        <v>2206847</v>
      </c>
      <c r="CS18">
        <v>11276078</v>
      </c>
      <c r="CT18">
        <v>1131075</v>
      </c>
      <c r="CU18">
        <v>1398421</v>
      </c>
      <c r="CV18">
        <v>2603486</v>
      </c>
      <c r="CW18">
        <v>41984</v>
      </c>
      <c r="CX18">
        <v>48262</v>
      </c>
      <c r="CY18">
        <v>80490</v>
      </c>
      <c r="CZ18">
        <v>72755</v>
      </c>
      <c r="DA18">
        <f t="shared" si="0"/>
        <v>76622.5</v>
      </c>
      <c r="DB18">
        <v>9781365</v>
      </c>
      <c r="DC18">
        <v>7551425</v>
      </c>
      <c r="DD18">
        <v>7509434</v>
      </c>
      <c r="DE18">
        <v>7148815</v>
      </c>
      <c r="DF18">
        <v>7196758</v>
      </c>
      <c r="DG18">
        <v>7155537</v>
      </c>
      <c r="DH18">
        <v>5344004</v>
      </c>
      <c r="DI18">
        <v>5513600</v>
      </c>
      <c r="DJ18">
        <f t="shared" si="1"/>
        <v>8666395</v>
      </c>
      <c r="DK18">
        <f t="shared" si="2"/>
        <v>7329124.5</v>
      </c>
      <c r="DL18">
        <f t="shared" si="3"/>
        <v>7176147.5</v>
      </c>
      <c r="DM18">
        <f t="shared" si="4"/>
        <v>5428802</v>
      </c>
    </row>
    <row r="19" spans="1:117" x14ac:dyDescent="0.2">
      <c r="A19" t="s">
        <v>19</v>
      </c>
      <c r="B19">
        <v>87.008768000000003</v>
      </c>
      <c r="C19">
        <v>31.9</v>
      </c>
      <c r="D19">
        <v>8.6999999999999993</v>
      </c>
      <c r="E19">
        <v>2821167</v>
      </c>
      <c r="F19">
        <v>658326</v>
      </c>
      <c r="G19">
        <v>1264931</v>
      </c>
      <c r="H19">
        <v>1058498</v>
      </c>
      <c r="I19">
        <v>1586918</v>
      </c>
      <c r="J19">
        <v>1263133</v>
      </c>
      <c r="K19">
        <v>3437057</v>
      </c>
      <c r="L19">
        <v>3583815</v>
      </c>
      <c r="M19">
        <v>3290504</v>
      </c>
      <c r="N19">
        <v>2630541</v>
      </c>
      <c r="O19">
        <v>4869273</v>
      </c>
      <c r="P19">
        <v>5433497</v>
      </c>
      <c r="Q19">
        <v>2352938</v>
      </c>
      <c r="R19">
        <v>10378925</v>
      </c>
      <c r="S19">
        <v>5164156</v>
      </c>
      <c r="T19">
        <v>3881356</v>
      </c>
      <c r="U19">
        <v>7624655</v>
      </c>
      <c r="V19">
        <v>4021896</v>
      </c>
      <c r="W19">
        <v>2624751</v>
      </c>
      <c r="X19">
        <v>5992783</v>
      </c>
      <c r="Y19">
        <v>4342708</v>
      </c>
      <c r="Z19">
        <v>9148348</v>
      </c>
      <c r="AA19">
        <v>6171005</v>
      </c>
      <c r="AB19">
        <v>5290010</v>
      </c>
      <c r="AC19">
        <v>1501976</v>
      </c>
      <c r="AD19">
        <v>2312347</v>
      </c>
      <c r="AE19">
        <v>2070058</v>
      </c>
      <c r="AF19">
        <v>417261</v>
      </c>
      <c r="AG19">
        <v>819457</v>
      </c>
      <c r="AH19">
        <v>535401</v>
      </c>
      <c r="AI19">
        <v>2842500</v>
      </c>
      <c r="AJ19">
        <v>1130003</v>
      </c>
      <c r="AK19">
        <v>2772290</v>
      </c>
      <c r="AL19">
        <v>1869740</v>
      </c>
      <c r="AM19">
        <v>1922498</v>
      </c>
      <c r="AN19">
        <v>2436567</v>
      </c>
      <c r="AO19">
        <v>8949009</v>
      </c>
      <c r="AP19">
        <v>1079705</v>
      </c>
      <c r="AQ19">
        <v>2431777</v>
      </c>
      <c r="AR19">
        <v>6626743</v>
      </c>
      <c r="AS19">
        <v>2664773</v>
      </c>
      <c r="AT19">
        <v>2217526</v>
      </c>
      <c r="AU19">
        <v>2108657</v>
      </c>
      <c r="AV19">
        <v>2561240</v>
      </c>
      <c r="AW19">
        <v>3035768</v>
      </c>
      <c r="AX19">
        <v>3953129</v>
      </c>
      <c r="AY19">
        <v>3242171</v>
      </c>
      <c r="AZ19">
        <v>3906317</v>
      </c>
      <c r="BA19">
        <v>1395795</v>
      </c>
      <c r="BB19">
        <v>2081116</v>
      </c>
      <c r="BC19">
        <v>2738119</v>
      </c>
      <c r="BD19">
        <v>5417493</v>
      </c>
      <c r="BE19">
        <v>3043876</v>
      </c>
      <c r="BF19">
        <v>2403317</v>
      </c>
      <c r="BG19">
        <v>3655613</v>
      </c>
      <c r="BH19">
        <v>3039339</v>
      </c>
      <c r="BI19">
        <v>3550990</v>
      </c>
      <c r="BJ19">
        <v>2092366</v>
      </c>
      <c r="BK19">
        <v>1184930</v>
      </c>
      <c r="BL19">
        <v>3747940</v>
      </c>
      <c r="BM19">
        <v>6008614</v>
      </c>
      <c r="BN19">
        <v>4346679</v>
      </c>
      <c r="BO19">
        <v>3940568</v>
      </c>
      <c r="BP19">
        <v>5849761</v>
      </c>
      <c r="BQ19">
        <v>4686966</v>
      </c>
      <c r="BR19">
        <v>4657377</v>
      </c>
      <c r="BS19">
        <v>4376984</v>
      </c>
      <c r="BT19">
        <v>4928021</v>
      </c>
      <c r="BU19">
        <v>2400624</v>
      </c>
      <c r="BV19">
        <v>3878673</v>
      </c>
      <c r="BW19">
        <v>3654592</v>
      </c>
      <c r="BX19">
        <v>5221676</v>
      </c>
      <c r="BY19">
        <v>9651070</v>
      </c>
      <c r="BZ19">
        <v>2705521</v>
      </c>
      <c r="CA19">
        <v>1799801</v>
      </c>
      <c r="CB19">
        <v>2195652</v>
      </c>
      <c r="CC19">
        <v>3272044</v>
      </c>
      <c r="CD19">
        <v>1429748</v>
      </c>
      <c r="CE19">
        <v>1773902</v>
      </c>
      <c r="CF19">
        <v>2026083</v>
      </c>
      <c r="CG19">
        <v>2699026</v>
      </c>
      <c r="CH19">
        <v>1284954</v>
      </c>
      <c r="CI19">
        <v>3859170</v>
      </c>
      <c r="CJ19">
        <v>935421</v>
      </c>
      <c r="CK19">
        <v>3205983</v>
      </c>
      <c r="CL19">
        <v>2401295</v>
      </c>
      <c r="CM19">
        <v>2078830</v>
      </c>
      <c r="CN19">
        <v>1139392</v>
      </c>
      <c r="CO19">
        <v>2000720</v>
      </c>
      <c r="CP19">
        <v>2433570</v>
      </c>
      <c r="CQ19">
        <v>968859</v>
      </c>
      <c r="CR19">
        <v>1870998</v>
      </c>
      <c r="CS19">
        <v>962166</v>
      </c>
      <c r="CT19">
        <v>3965859</v>
      </c>
      <c r="CU19">
        <v>1471970</v>
      </c>
      <c r="CV19">
        <v>1141869</v>
      </c>
      <c r="CW19">
        <v>269663</v>
      </c>
      <c r="CX19">
        <v>240440</v>
      </c>
      <c r="CY19">
        <v>1609891</v>
      </c>
      <c r="CZ19">
        <v>3915031</v>
      </c>
      <c r="DA19">
        <f t="shared" si="0"/>
        <v>2762461</v>
      </c>
      <c r="DB19">
        <v>4471852</v>
      </c>
      <c r="DC19">
        <v>4381769</v>
      </c>
      <c r="DD19">
        <v>2313163</v>
      </c>
      <c r="DE19">
        <v>2269513</v>
      </c>
      <c r="DF19">
        <v>4072831</v>
      </c>
      <c r="DG19">
        <v>3810427</v>
      </c>
      <c r="DH19">
        <v>2415944</v>
      </c>
      <c r="DI19">
        <v>2565837</v>
      </c>
      <c r="DJ19">
        <f t="shared" si="1"/>
        <v>4426810.5</v>
      </c>
      <c r="DK19">
        <f t="shared" si="2"/>
        <v>2291338</v>
      </c>
      <c r="DL19">
        <f t="shared" si="3"/>
        <v>3941629</v>
      </c>
      <c r="DM19">
        <f t="shared" si="4"/>
        <v>2490890.5</v>
      </c>
    </row>
    <row r="20" spans="1:117" x14ac:dyDescent="0.2">
      <c r="A20" t="s">
        <v>9</v>
      </c>
      <c r="B20">
        <v>361.07453199999998</v>
      </c>
      <c r="C20">
        <v>144.1</v>
      </c>
      <c r="D20">
        <v>10.88</v>
      </c>
      <c r="E20">
        <v>2220</v>
      </c>
      <c r="F20">
        <v>2101</v>
      </c>
      <c r="G20">
        <v>1081</v>
      </c>
      <c r="H20">
        <v>3718</v>
      </c>
      <c r="I20">
        <v>3500</v>
      </c>
      <c r="J20">
        <v>2644</v>
      </c>
      <c r="K20">
        <v>3778</v>
      </c>
      <c r="L20">
        <v>9117</v>
      </c>
      <c r="M20">
        <v>1914</v>
      </c>
      <c r="N20">
        <v>11083</v>
      </c>
      <c r="O20">
        <v>8909</v>
      </c>
      <c r="P20">
        <v>11669</v>
      </c>
      <c r="Q20">
        <v>2432</v>
      </c>
      <c r="R20">
        <v>7031</v>
      </c>
      <c r="S20">
        <v>3866</v>
      </c>
      <c r="T20">
        <v>9277</v>
      </c>
      <c r="U20">
        <v>8184</v>
      </c>
      <c r="V20">
        <v>6512</v>
      </c>
      <c r="W20">
        <v>3443</v>
      </c>
      <c r="X20">
        <v>10852</v>
      </c>
      <c r="Y20">
        <v>2809</v>
      </c>
      <c r="Z20">
        <v>6352</v>
      </c>
      <c r="AA20">
        <v>8191</v>
      </c>
      <c r="AB20">
        <v>5817</v>
      </c>
      <c r="AC20">
        <v>994</v>
      </c>
      <c r="AD20">
        <v>2114</v>
      </c>
      <c r="AE20">
        <v>972</v>
      </c>
      <c r="AF20">
        <v>1490</v>
      </c>
      <c r="AG20">
        <v>2258</v>
      </c>
      <c r="AH20">
        <v>1602</v>
      </c>
      <c r="AI20">
        <v>7128</v>
      </c>
      <c r="AJ20">
        <v>9811</v>
      </c>
      <c r="AK20">
        <v>2351</v>
      </c>
      <c r="AL20">
        <v>10235</v>
      </c>
      <c r="AM20">
        <v>4814</v>
      </c>
      <c r="AN20">
        <v>8551</v>
      </c>
      <c r="AO20">
        <v>1399</v>
      </c>
      <c r="AP20">
        <v>5604</v>
      </c>
      <c r="AQ20">
        <v>2800</v>
      </c>
      <c r="AR20">
        <v>4890</v>
      </c>
      <c r="AS20">
        <v>7343</v>
      </c>
      <c r="AT20">
        <v>4297</v>
      </c>
      <c r="AU20">
        <v>3222</v>
      </c>
      <c r="AV20">
        <v>3206</v>
      </c>
      <c r="AW20">
        <v>2374</v>
      </c>
      <c r="AX20">
        <v>3330</v>
      </c>
      <c r="AY20">
        <v>6630</v>
      </c>
      <c r="AZ20">
        <v>4389</v>
      </c>
      <c r="BA20">
        <v>1282</v>
      </c>
      <c r="BB20">
        <v>2131</v>
      </c>
      <c r="BC20">
        <v>2070</v>
      </c>
      <c r="BD20">
        <v>2305</v>
      </c>
      <c r="BE20">
        <v>2373</v>
      </c>
      <c r="BF20">
        <v>2518</v>
      </c>
      <c r="BG20">
        <v>3289</v>
      </c>
      <c r="BH20">
        <v>3961</v>
      </c>
      <c r="BI20">
        <v>3035</v>
      </c>
      <c r="BJ20">
        <v>2595</v>
      </c>
      <c r="BK20">
        <v>2705</v>
      </c>
      <c r="BL20">
        <v>4630</v>
      </c>
      <c r="BM20">
        <v>3810</v>
      </c>
      <c r="BN20">
        <v>5208</v>
      </c>
      <c r="BO20">
        <v>3035</v>
      </c>
      <c r="BP20">
        <v>3987</v>
      </c>
      <c r="BQ20">
        <v>6051</v>
      </c>
      <c r="BR20">
        <v>6095</v>
      </c>
      <c r="BS20">
        <v>3297</v>
      </c>
      <c r="BT20">
        <v>8898</v>
      </c>
      <c r="BU20">
        <v>3255</v>
      </c>
      <c r="BV20">
        <v>4727</v>
      </c>
      <c r="BW20">
        <v>12481</v>
      </c>
      <c r="BX20">
        <v>8450</v>
      </c>
      <c r="BY20">
        <v>1322</v>
      </c>
      <c r="BZ20">
        <v>1527</v>
      </c>
      <c r="CA20">
        <v>2611</v>
      </c>
      <c r="CB20">
        <v>2877</v>
      </c>
      <c r="CC20">
        <v>2235</v>
      </c>
      <c r="CD20">
        <v>2284</v>
      </c>
      <c r="CE20">
        <v>2465</v>
      </c>
      <c r="CF20">
        <v>1867</v>
      </c>
      <c r="CG20">
        <v>2268</v>
      </c>
      <c r="CH20">
        <v>3679</v>
      </c>
      <c r="CI20">
        <v>3490</v>
      </c>
      <c r="CJ20">
        <v>1863</v>
      </c>
      <c r="CK20">
        <v>3667</v>
      </c>
      <c r="CL20">
        <v>4511</v>
      </c>
      <c r="CM20">
        <v>3962</v>
      </c>
      <c r="CN20">
        <v>4378</v>
      </c>
      <c r="CO20">
        <v>5236</v>
      </c>
      <c r="CP20">
        <v>3580</v>
      </c>
      <c r="CQ20">
        <v>2833</v>
      </c>
      <c r="CR20">
        <v>5071</v>
      </c>
      <c r="CS20">
        <v>3299</v>
      </c>
      <c r="CT20">
        <v>4365</v>
      </c>
      <c r="CU20">
        <v>4995</v>
      </c>
      <c r="CV20">
        <v>3799</v>
      </c>
      <c r="CW20">
        <v>183799</v>
      </c>
      <c r="CX20">
        <v>175308</v>
      </c>
      <c r="CY20">
        <v>135931</v>
      </c>
      <c r="CZ20">
        <v>210804</v>
      </c>
      <c r="DA20">
        <f>AVERAGE(CY20:CZ20)</f>
        <v>173367.5</v>
      </c>
      <c r="DB20">
        <v>3189</v>
      </c>
      <c r="DC20">
        <v>3472</v>
      </c>
      <c r="DD20">
        <v>3000</v>
      </c>
      <c r="DE20">
        <v>2938</v>
      </c>
      <c r="DF20">
        <v>3367</v>
      </c>
      <c r="DG20">
        <v>3625</v>
      </c>
      <c r="DH20">
        <v>2526</v>
      </c>
      <c r="DI20">
        <v>2997</v>
      </c>
      <c r="DJ20">
        <f>AVERAGE(DB20:DC20)</f>
        <v>3330.5</v>
      </c>
      <c r="DK20">
        <f>AVERAGE(DD20:DE20)</f>
        <v>2969</v>
      </c>
      <c r="DL20">
        <f>AVERAGE(DF20:DG20)</f>
        <v>3496</v>
      </c>
      <c r="DM20">
        <f>AVERAGE(DH20:DI20)</f>
        <v>2761.5</v>
      </c>
    </row>
    <row r="22" spans="1:117" x14ac:dyDescent="0.2">
      <c r="D22" t="s">
        <v>147</v>
      </c>
      <c r="E22">
        <v>798.51659999999981</v>
      </c>
      <c r="F22">
        <v>709.97850000000005</v>
      </c>
      <c r="G22">
        <v>711.3442</v>
      </c>
      <c r="H22">
        <v>694.51339999999993</v>
      </c>
      <c r="I22">
        <v>668.69459999999992</v>
      </c>
      <c r="J22">
        <v>669.19509999999991</v>
      </c>
      <c r="K22">
        <v>799.17599999999982</v>
      </c>
      <c r="L22">
        <v>523.35289999999998</v>
      </c>
      <c r="M22">
        <v>728.38709999999992</v>
      </c>
      <c r="N22">
        <v>507.39919999999995</v>
      </c>
      <c r="O22">
        <v>450.38979999999998</v>
      </c>
      <c r="P22">
        <v>535.00299999999993</v>
      </c>
      <c r="Q22">
        <v>841.32859999999994</v>
      </c>
      <c r="R22">
        <v>417.93989999999997</v>
      </c>
      <c r="S22">
        <v>726.59720000000004</v>
      </c>
      <c r="T22">
        <v>393.99639999999994</v>
      </c>
      <c r="U22">
        <v>394.82799999999997</v>
      </c>
      <c r="V22">
        <v>409.48949999999996</v>
      </c>
      <c r="W22">
        <v>733.95629999999994</v>
      </c>
      <c r="X22">
        <v>361.97209999999995</v>
      </c>
      <c r="Y22">
        <v>733.05049999999994</v>
      </c>
      <c r="Z22">
        <v>329.16590000000002</v>
      </c>
      <c r="AA22">
        <v>334.82819999999998</v>
      </c>
      <c r="AB22">
        <v>389.30429999999996</v>
      </c>
      <c r="AC22">
        <v>743.53089999999986</v>
      </c>
      <c r="AD22">
        <v>661.08069999999998</v>
      </c>
      <c r="AE22">
        <v>739.81809999999984</v>
      </c>
      <c r="AF22">
        <v>641.08449999999993</v>
      </c>
      <c r="AG22">
        <v>601.53869999999995</v>
      </c>
      <c r="AH22">
        <v>626.54059999999993</v>
      </c>
      <c r="AI22">
        <v>617.91869999999994</v>
      </c>
      <c r="AJ22">
        <v>349.99649999999997</v>
      </c>
      <c r="AK22">
        <v>671.90899999999988</v>
      </c>
      <c r="AL22">
        <v>360.22980000000001</v>
      </c>
      <c r="AM22">
        <v>477.43780000000004</v>
      </c>
      <c r="AN22">
        <v>508.47999999999996</v>
      </c>
      <c r="AO22">
        <v>722.49379999999996</v>
      </c>
      <c r="AP22">
        <v>391.79839999999996</v>
      </c>
      <c r="AQ22">
        <v>698.90030000000002</v>
      </c>
      <c r="AR22">
        <v>375.67669999999998</v>
      </c>
      <c r="AS22">
        <v>321.61499999999995</v>
      </c>
      <c r="AT22">
        <v>337.43919999999997</v>
      </c>
      <c r="AU22">
        <v>780.6001</v>
      </c>
      <c r="AV22">
        <v>309.50220000000002</v>
      </c>
      <c r="AW22">
        <v>717.84999999999991</v>
      </c>
      <c r="AX22">
        <v>330.97679999999997</v>
      </c>
      <c r="AY22">
        <v>475.06549999999993</v>
      </c>
      <c r="AZ22">
        <v>344.68490000000003</v>
      </c>
      <c r="BA22">
        <v>527.81610000000001</v>
      </c>
      <c r="BB22">
        <v>415.61169999999998</v>
      </c>
      <c r="BC22">
        <v>441.10289999999992</v>
      </c>
      <c r="BD22">
        <v>389.53109999999992</v>
      </c>
      <c r="BE22">
        <v>406.66009999999994</v>
      </c>
      <c r="BF22">
        <v>388.81289999999996</v>
      </c>
      <c r="BG22">
        <v>475.05709999999999</v>
      </c>
      <c r="BH22">
        <v>280.84629999999999</v>
      </c>
      <c r="BI22">
        <v>452.04320000000001</v>
      </c>
      <c r="BJ22">
        <v>300.69759999999997</v>
      </c>
      <c r="BK22">
        <v>273.35769999999997</v>
      </c>
      <c r="BL22">
        <v>307.90409999999997</v>
      </c>
      <c r="BM22">
        <v>547.07449999999994</v>
      </c>
      <c r="BN22">
        <v>249.46039999999996</v>
      </c>
      <c r="BO22">
        <v>469.32830000000001</v>
      </c>
      <c r="BP22">
        <v>246.24879999999999</v>
      </c>
      <c r="BQ22">
        <v>226.33869999999999</v>
      </c>
      <c r="BR22">
        <v>236.07569999999996</v>
      </c>
      <c r="BS22">
        <v>455.31149999999991</v>
      </c>
      <c r="BT22">
        <v>184.07689999999997</v>
      </c>
      <c r="BU22">
        <v>487.29449999999997</v>
      </c>
      <c r="BV22">
        <v>223.64580000000001</v>
      </c>
      <c r="BW22">
        <v>212.7594</v>
      </c>
      <c r="BX22">
        <v>230.89709999999994</v>
      </c>
      <c r="BY22">
        <v>427.77209999999997</v>
      </c>
      <c r="BZ22">
        <v>340.85099999999994</v>
      </c>
      <c r="CA22">
        <v>383.98499999999996</v>
      </c>
      <c r="CB22">
        <v>373.05379999999997</v>
      </c>
      <c r="CC22">
        <v>336.76789999999994</v>
      </c>
      <c r="CD22">
        <v>344.98379999999997</v>
      </c>
      <c r="CE22">
        <v>385.79589999999996</v>
      </c>
      <c r="CF22">
        <v>262.18360000000001</v>
      </c>
      <c r="CG22">
        <v>369.59019999999998</v>
      </c>
      <c r="CH22">
        <v>216.60029999999998</v>
      </c>
      <c r="CI22">
        <v>226.28339999999997</v>
      </c>
      <c r="CJ22">
        <v>245.54879999999997</v>
      </c>
      <c r="CK22">
        <v>430.95570000000004</v>
      </c>
      <c r="CL22">
        <v>212.78110000000001</v>
      </c>
      <c r="CM22">
        <v>385.72450000000003</v>
      </c>
      <c r="CN22">
        <v>215.68189999999996</v>
      </c>
      <c r="CO22">
        <v>183.02619999999999</v>
      </c>
      <c r="CP22">
        <v>177.05099999999999</v>
      </c>
      <c r="CQ22">
        <v>378.55790000000002</v>
      </c>
      <c r="CR22">
        <v>184.1028</v>
      </c>
      <c r="CS22">
        <v>340.33019999999999</v>
      </c>
      <c r="CT22">
        <v>224.46269999999998</v>
      </c>
      <c r="CU22">
        <v>185.59379999999999</v>
      </c>
      <c r="CV22">
        <v>204.9943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BE56-1249-4396-B95A-28AAAC653B73}">
  <dimension ref="A1:CV19"/>
  <sheetViews>
    <sheetView workbookViewId="0">
      <selection activeCell="B55" sqref="B55"/>
    </sheetView>
  </sheetViews>
  <sheetFormatPr baseColWidth="10" defaultColWidth="8.83203125" defaultRowHeight="15" x14ac:dyDescent="0.2"/>
  <cols>
    <col min="1" max="1" width="22.33203125" bestFit="1" customWidth="1"/>
    <col min="2" max="2" width="11.5" bestFit="1" customWidth="1"/>
    <col min="3" max="3" width="10" bestFit="1" customWidth="1"/>
    <col min="4" max="4" width="23.1640625" bestFit="1" customWidth="1"/>
  </cols>
  <sheetData>
    <row r="1" spans="1:100" x14ac:dyDescent="0.2">
      <c r="A1" t="s">
        <v>0</v>
      </c>
      <c r="B1" t="s">
        <v>1</v>
      </c>
      <c r="C1" t="s">
        <v>2</v>
      </c>
      <c r="D1" t="s">
        <v>104</v>
      </c>
      <c r="E1" t="s">
        <v>105</v>
      </c>
      <c r="F1" t="s">
        <v>20</v>
      </c>
      <c r="G1" t="s">
        <v>106</v>
      </c>
      <c r="H1" t="s">
        <v>107</v>
      </c>
      <c r="I1" t="s">
        <v>108</v>
      </c>
      <c r="J1" t="s">
        <v>109</v>
      </c>
      <c r="K1" t="s">
        <v>21</v>
      </c>
      <c r="L1" t="s">
        <v>110</v>
      </c>
      <c r="M1" t="s">
        <v>111</v>
      </c>
      <c r="N1" t="s">
        <v>112</v>
      </c>
      <c r="O1" t="s">
        <v>113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22</v>
      </c>
      <c r="Y1" t="s">
        <v>122</v>
      </c>
      <c r="Z1" t="s">
        <v>23</v>
      </c>
      <c r="AA1" t="s">
        <v>123</v>
      </c>
      <c r="AB1" t="s">
        <v>1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</row>
    <row r="2" spans="1:100" x14ac:dyDescent="0.2">
      <c r="A2" t="s">
        <v>3</v>
      </c>
      <c r="B2">
        <v>264.95199500000001</v>
      </c>
      <c r="C2">
        <v>79</v>
      </c>
      <c r="D2">
        <v>15.89</v>
      </c>
      <c r="E2">
        <v>3.2108901669659708</v>
      </c>
      <c r="F2">
        <v>0.45943900191650855</v>
      </c>
      <c r="G2">
        <v>4.4131052418243266</v>
      </c>
      <c r="H2">
        <v>0.24088908767015774</v>
      </c>
      <c r="I2">
        <v>0.15404683350857884</v>
      </c>
      <c r="J2">
        <v>0.26842202216770134</v>
      </c>
      <c r="K2">
        <v>1.7321742268014089</v>
      </c>
      <c r="L2">
        <v>1.8359987838486403E-2</v>
      </c>
      <c r="M2">
        <v>0.6644660589776048</v>
      </c>
      <c r="N2">
        <v>4.1415982769398833E-2</v>
      </c>
      <c r="O2">
        <v>7.1374050541135083E-3</v>
      </c>
      <c r="P2">
        <v>2.3437957990362621E-2</v>
      </c>
      <c r="Q2">
        <v>1.1961657086810453</v>
      </c>
      <c r="R2">
        <v>1.1790567357101794E-2</v>
      </c>
      <c r="S2">
        <v>1.3184052460827154</v>
      </c>
      <c r="T2">
        <v>1.1915390866416494E-2</v>
      </c>
      <c r="U2">
        <v>2.5602917670741738E-3</v>
      </c>
      <c r="V2">
        <v>1.1470430583741182E-2</v>
      </c>
      <c r="W2">
        <v>1.343978824406326</v>
      </c>
      <c r="X2">
        <v>4.5846344726147136E-3</v>
      </c>
      <c r="Y2">
        <v>1.1823180329386573</v>
      </c>
      <c r="Z2">
        <v>3.9696550067072327E-3</v>
      </c>
      <c r="AA2">
        <v>4.4086260965282512E-3</v>
      </c>
      <c r="AB2">
        <v>2.9011962343065841E-3</v>
      </c>
      <c r="AC2">
        <v>1.3001858701788025</v>
      </c>
      <c r="AD2">
        <v>0.30661428075135339</v>
      </c>
      <c r="AE2">
        <v>1.9666481992754421</v>
      </c>
      <c r="AF2">
        <v>1.1904115017850337E-2</v>
      </c>
      <c r="AG2">
        <v>1.269993765293599E-2</v>
      </c>
      <c r="AH2">
        <v>3.405438439577587E-2</v>
      </c>
      <c r="AI2">
        <v>0.71673435000466001</v>
      </c>
      <c r="AJ2">
        <v>0.14524250838268246</v>
      </c>
      <c r="AK2">
        <v>5.4693976020794013</v>
      </c>
      <c r="AL2">
        <v>0.19226396205407831</v>
      </c>
      <c r="AM2">
        <v>3.2896134144418991E-2</v>
      </c>
      <c r="AN2">
        <v>0.19432073939217398</v>
      </c>
      <c r="AO2">
        <v>5.1678928599707543</v>
      </c>
      <c r="AP2">
        <v>2.8387190132777986E-2</v>
      </c>
      <c r="AQ2">
        <v>1.4036832476064796</v>
      </c>
      <c r="AR2">
        <v>7.35643195811609E-2</v>
      </c>
      <c r="AS2">
        <v>5.9014601104497837E-3</v>
      </c>
      <c r="AT2">
        <v>0.25516073241835624</v>
      </c>
      <c r="AU2">
        <v>1.5356184435724836</v>
      </c>
      <c r="AV2">
        <v>1.2460392936866696E-2</v>
      </c>
      <c r="AW2">
        <v>1.4451694804509325</v>
      </c>
      <c r="AX2">
        <v>1.1371382113984014E-2</v>
      </c>
      <c r="AY2">
        <v>1.7674152491599031E-2</v>
      </c>
      <c r="AZ2">
        <v>7.52633145443598E-3</v>
      </c>
      <c r="BA2">
        <v>2.2149609374965018</v>
      </c>
      <c r="BB2">
        <v>0.339611252849923</v>
      </c>
      <c r="BC2">
        <v>1.2227135937607638</v>
      </c>
      <c r="BD2">
        <v>1.0954379723503722</v>
      </c>
      <c r="BE2">
        <v>0.60190708932208747</v>
      </c>
      <c r="BF2">
        <v>0.5585074076226112</v>
      </c>
      <c r="BG2">
        <v>0.96183409817661913</v>
      </c>
      <c r="BH2">
        <v>3.0375783956219506E-2</v>
      </c>
      <c r="BI2">
        <v>1.0731417374294894</v>
      </c>
      <c r="BJ2">
        <v>0.23866019285210693</v>
      </c>
      <c r="BK2">
        <v>4.4539557706274373E-2</v>
      </c>
      <c r="BL2">
        <v>5.5813849750445038E-2</v>
      </c>
      <c r="BM2">
        <v>0.83623085599460689</v>
      </c>
      <c r="BN2">
        <v>2.0766789243740865E-2</v>
      </c>
      <c r="BO2">
        <v>1.7573476431702264</v>
      </c>
      <c r="BP2">
        <v>5.8956361546412837E-2</v>
      </c>
      <c r="BQ2">
        <v>9.8418088370006415E-2</v>
      </c>
      <c r="BR2">
        <v>2.0889143592764298E-2</v>
      </c>
      <c r="BS2">
        <v>1.0959449966178554</v>
      </c>
      <c r="BT2">
        <v>4.5331987956613584E-3</v>
      </c>
      <c r="BU2">
        <v>1.4751085612221817</v>
      </c>
      <c r="BV2">
        <v>1.0656716144407333E-2</v>
      </c>
      <c r="BW2">
        <v>1.8348302054239859E-2</v>
      </c>
      <c r="BX2">
        <v>4.0316122375053534E-3</v>
      </c>
      <c r="BY2">
        <v>1.1892281150861412</v>
      </c>
      <c r="BZ2">
        <v>0.2011875676704156</v>
      </c>
      <c r="CA2">
        <v>1.4636128024019037</v>
      </c>
      <c r="CB2">
        <v>0.91380986685835242</v>
      </c>
      <c r="CC2">
        <v>0.40226458239552565</v>
      </c>
      <c r="CD2">
        <v>1.735419949651607</v>
      </c>
      <c r="CE2">
        <v>0.57357572825476588</v>
      </c>
      <c r="CF2">
        <v>6.0658212965589153E-2</v>
      </c>
      <c r="CG2">
        <v>0.20916559896760131</v>
      </c>
      <c r="CH2">
        <v>7.1277399755009269E-2</v>
      </c>
      <c r="CI2">
        <v>1.2332077441860295E-2</v>
      </c>
      <c r="CJ2">
        <v>7.3040678647266891E-2</v>
      </c>
      <c r="CK2">
        <v>0.77020109606446252</v>
      </c>
      <c r="CL2">
        <v>6.2540660929731786E-3</v>
      </c>
      <c r="CM2">
        <v>0.63824510591467654</v>
      </c>
      <c r="CN2">
        <v>2.9660408867987514E-2</v>
      </c>
      <c r="CO2">
        <v>6.8677105802680952E-2</v>
      </c>
      <c r="CP2">
        <v>4.3023300832834552E-2</v>
      </c>
      <c r="CQ2">
        <v>1.288290515308091</v>
      </c>
      <c r="CR2">
        <v>4.6997312464535132E-2</v>
      </c>
      <c r="CS2">
        <v>0.58170063670074967</v>
      </c>
      <c r="CT2">
        <v>7.6741742161789295E-3</v>
      </c>
      <c r="CU2">
        <v>3.3637130350490388E-2</v>
      </c>
      <c r="CV2">
        <v>6.7422697874699483E-2</v>
      </c>
    </row>
    <row r="3" spans="1:100" x14ac:dyDescent="0.2">
      <c r="A3" t="s">
        <v>4</v>
      </c>
      <c r="B3">
        <v>514.038184</v>
      </c>
      <c r="C3">
        <v>166.9</v>
      </c>
      <c r="D3">
        <v>16.059999999999999</v>
      </c>
      <c r="E3">
        <v>2.802324588747063E-2</v>
      </c>
      <c r="F3">
        <v>0.832625383578252</v>
      </c>
      <c r="G3">
        <v>2.2440609236417278E-2</v>
      </c>
      <c r="H3">
        <v>5.2106714123602502E-3</v>
      </c>
      <c r="I3">
        <v>2.6881842409289471</v>
      </c>
      <c r="J3">
        <v>5.5845308728579759E-3</v>
      </c>
      <c r="K3">
        <v>6.5204137498256366E-3</v>
      </c>
      <c r="L3">
        <v>6.5305246287189783E-2</v>
      </c>
      <c r="M3">
        <v>6.8286172256683698E-3</v>
      </c>
      <c r="N3">
        <v>1.0368977451057503E-3</v>
      </c>
      <c r="O3">
        <v>0.24413120282546941</v>
      </c>
      <c r="P3">
        <v>8.039468511476742E-4</v>
      </c>
      <c r="Q3">
        <v>5.4659787038338131E-3</v>
      </c>
      <c r="R3">
        <v>3.0204161871068981E-2</v>
      </c>
      <c r="S3">
        <v>3.7717716459961248E-3</v>
      </c>
      <c r="T3">
        <v>2.226201677994834E-3</v>
      </c>
      <c r="U3">
        <v>6.6406039672634823E-2</v>
      </c>
      <c r="V3">
        <v>2.9468285064582407E-3</v>
      </c>
      <c r="W3">
        <v>3.7554240835085853E-3</v>
      </c>
      <c r="X3">
        <v>7.0970314746822694E-3</v>
      </c>
      <c r="Y3">
        <v>4.5193649664095545E-3</v>
      </c>
      <c r="Z3">
        <v>4.9147198613160867E-3</v>
      </c>
      <c r="AA3">
        <v>5.0035408545379696E-2</v>
      </c>
      <c r="AB3">
        <v>4.8300280686218288E-3</v>
      </c>
      <c r="AC3">
        <v>5.6765957488471019E-2</v>
      </c>
      <c r="AD3">
        <v>1.1753059661597807</v>
      </c>
      <c r="AE3">
        <v>2.0475503570604927E-2</v>
      </c>
      <c r="AF3">
        <v>1.0096146797304429E-2</v>
      </c>
      <c r="AG3">
        <v>0.39272624592496497</v>
      </c>
      <c r="AH3">
        <v>7.6983771167069464E-3</v>
      </c>
      <c r="AI3">
        <v>1.4392018955078788E-3</v>
      </c>
      <c r="AJ3">
        <v>0.3315247853178912</v>
      </c>
      <c r="AK3">
        <v>3.2342442536166627E-3</v>
      </c>
      <c r="AL3">
        <v>1.0971121936788608E-3</v>
      </c>
      <c r="AM3">
        <v>0.65932149083561165</v>
      </c>
      <c r="AN3">
        <v>1.3314129217954775E-3</v>
      </c>
      <c r="AO3">
        <v>8.3441433702578123E-3</v>
      </c>
      <c r="AP3">
        <v>2.7528669830501538E-2</v>
      </c>
      <c r="AQ3">
        <v>4.2142736851839141E-3</v>
      </c>
      <c r="AR3">
        <v>3.1779054454930174E-3</v>
      </c>
      <c r="AS3">
        <v>0.12006636405095406</v>
      </c>
      <c r="AT3">
        <v>3.8097175929287493E-3</v>
      </c>
      <c r="AU3">
        <v>2.3402708281206989E-3</v>
      </c>
      <c r="AV3">
        <v>2.5778420489494761E-2</v>
      </c>
      <c r="AW3">
        <v>3.6586598836422933E-3</v>
      </c>
      <c r="AX3">
        <v>7.1487369086475731E-3</v>
      </c>
      <c r="AY3">
        <v>0.13276949840558069</v>
      </c>
      <c r="AZ3">
        <v>7.1250945676590042E-3</v>
      </c>
      <c r="BA3">
        <v>1.2175977707164831E-2</v>
      </c>
      <c r="BB3">
        <v>1.2985332068804121</v>
      </c>
      <c r="BC3">
        <v>8.4483009481669223E-3</v>
      </c>
      <c r="BD3">
        <v>5.6544985416475249E-2</v>
      </c>
      <c r="BE3">
        <v>10.903851641882015</v>
      </c>
      <c r="BF3">
        <v>4.3155942032244099E-2</v>
      </c>
      <c r="BG3">
        <v>6.353815263907564E-2</v>
      </c>
      <c r="BH3">
        <v>0.27404097217073864</v>
      </c>
      <c r="BI3">
        <v>6.1999293747429093E-3</v>
      </c>
      <c r="BJ3">
        <v>0.16507151657744679</v>
      </c>
      <c r="BK3">
        <v>1.5886519395493475</v>
      </c>
      <c r="BL3">
        <v>2.2125483219743333E-2</v>
      </c>
      <c r="BM3">
        <v>4.1197419625265217E-3</v>
      </c>
      <c r="BN3">
        <v>9.7565423920667804E-2</v>
      </c>
      <c r="BO3">
        <v>4.111873886338456E-3</v>
      </c>
      <c r="BP3">
        <v>7.0880451946424144E-3</v>
      </c>
      <c r="BQ3">
        <v>1.3157135437975243</v>
      </c>
      <c r="BR3">
        <v>4.0677432028628753E-3</v>
      </c>
      <c r="BS3">
        <v>6.2624819326172207E-3</v>
      </c>
      <c r="BT3">
        <v>2.4445083714408775E-2</v>
      </c>
      <c r="BU3">
        <v>4.6944047258621552E-3</v>
      </c>
      <c r="BV3">
        <v>7.9277417012495882E-3</v>
      </c>
      <c r="BW3">
        <v>0.33877458653391879</v>
      </c>
      <c r="BX3">
        <v>5.0187575679700508E-3</v>
      </c>
      <c r="BY3">
        <v>3.7558704294599225E-2</v>
      </c>
      <c r="BZ3">
        <v>0.86134039824974706</v>
      </c>
      <c r="CA3">
        <v>5.1065005386801018E-2</v>
      </c>
      <c r="CB3">
        <v>7.0235442951473159E-2</v>
      </c>
      <c r="CC3">
        <v>11.323516487197708</v>
      </c>
      <c r="CD3">
        <v>6.9892111556183245E-2</v>
      </c>
      <c r="CE3">
        <v>7.559515329955491E-3</v>
      </c>
      <c r="CF3">
        <v>0.34376732690147466</v>
      </c>
      <c r="CG3">
        <v>5.876306776601211E-2</v>
      </c>
      <c r="CH3">
        <v>1.0198620183611689E-2</v>
      </c>
      <c r="CI3">
        <v>1.4202643011242544</v>
      </c>
      <c r="CJ3">
        <v>1.6749100044753804E-2</v>
      </c>
      <c r="CK3">
        <v>4.6541367293980425E-3</v>
      </c>
      <c r="CL3">
        <v>6.058203286796441E-2</v>
      </c>
      <c r="CM3">
        <v>4.9527545916597492E-3</v>
      </c>
      <c r="CN3">
        <v>6.3192651735380972E-3</v>
      </c>
      <c r="CO3">
        <v>1.9719287702425057</v>
      </c>
      <c r="CP3">
        <v>1.5079453955270723E-2</v>
      </c>
      <c r="CQ3">
        <v>5.6636433770627546E-3</v>
      </c>
      <c r="CR3">
        <v>6.7663876114155447E-2</v>
      </c>
      <c r="CS3">
        <v>3.3177485847740826E-3</v>
      </c>
      <c r="CT3">
        <v>7.7844030784408429E-3</v>
      </c>
      <c r="CU3">
        <v>0.758989059244779</v>
      </c>
      <c r="CV3">
        <v>7.881625679526643E-3</v>
      </c>
    </row>
    <row r="4" spans="1:100" x14ac:dyDescent="0.2">
      <c r="A4" t="s">
        <v>5</v>
      </c>
      <c r="B4">
        <v>434.07185299999998</v>
      </c>
      <c r="C4">
        <v>346</v>
      </c>
      <c r="D4">
        <v>13.98</v>
      </c>
      <c r="E4">
        <v>5.9856484381660205E-2</v>
      </c>
      <c r="F4">
        <v>4.5225414390066518</v>
      </c>
      <c r="G4">
        <v>3.5801458755132569E-2</v>
      </c>
      <c r="H4">
        <v>1.6531247163093423E-2</v>
      </c>
      <c r="I4">
        <v>22.0511375019756</v>
      </c>
      <c r="J4">
        <v>1.3329174790555865E-2</v>
      </c>
      <c r="K4">
        <v>2.0791333019012762E-2</v>
      </c>
      <c r="L4">
        <v>1.2468888668892211</v>
      </c>
      <c r="M4">
        <v>6.2217884259923783E-3</v>
      </c>
      <c r="N4">
        <v>2.6193626797132058E-4</v>
      </c>
      <c r="O4">
        <v>4.7530252890443929</v>
      </c>
      <c r="P4">
        <v>1.4576442210487817E-4</v>
      </c>
      <c r="Q4">
        <v>4.6141188253661499E-3</v>
      </c>
      <c r="R4">
        <v>0.67851010913905518</v>
      </c>
      <c r="S4">
        <v>8.4274799599496249E-3</v>
      </c>
      <c r="T4">
        <v>7.7280962023251907E-3</v>
      </c>
      <c r="U4">
        <v>2.0028599557676654</v>
      </c>
      <c r="V4">
        <v>4.4967447977781582E-3</v>
      </c>
      <c r="W4">
        <v>3.2453353960857651E-3</v>
      </c>
      <c r="X4">
        <v>0.24300726589194549</v>
      </c>
      <c r="Y4">
        <v>5.6426500692792403E-3</v>
      </c>
      <c r="Z4">
        <v>1.4309888891648238E-3</v>
      </c>
      <c r="AA4">
        <v>1.2660789485978809</v>
      </c>
      <c r="AB4">
        <v>1.3861270897242567E-3</v>
      </c>
      <c r="AC4">
        <v>0.23433378012753986</v>
      </c>
      <c r="AD4">
        <v>4.4666262052870662</v>
      </c>
      <c r="AE4">
        <v>3.6951581151732825E-2</v>
      </c>
      <c r="AF4">
        <v>5.3039317849298162E-2</v>
      </c>
      <c r="AG4">
        <v>12.058671050344124</v>
      </c>
      <c r="AH4">
        <v>9.2276910644415351E-3</v>
      </c>
      <c r="AI4">
        <v>6.3979664640183038E-4</v>
      </c>
      <c r="AJ4">
        <v>3.1901648428077682</v>
      </c>
      <c r="AK4">
        <v>1.8871172675731596E-3</v>
      </c>
      <c r="AL4">
        <v>3.0214659672639084E-4</v>
      </c>
      <c r="AM4">
        <v>9.8079635993565546</v>
      </c>
      <c r="AN4">
        <v>5.8348498576526629E-4</v>
      </c>
      <c r="AO4">
        <v>3.4557852492661293E-3</v>
      </c>
      <c r="AP4">
        <v>0.96547599124482664</v>
      </c>
      <c r="AQ4">
        <v>8.1669118511712505E-3</v>
      </c>
      <c r="AR4">
        <v>4.3406334399385613E-3</v>
      </c>
      <c r="AS4">
        <v>3.4974202834403503</v>
      </c>
      <c r="AT4">
        <v>3.1835004360896281E-3</v>
      </c>
      <c r="AU4">
        <v>1.0953867025947207E-3</v>
      </c>
      <c r="AV4">
        <v>0.80807321137369204</v>
      </c>
      <c r="AW4">
        <v>4.9302422361447553E-3</v>
      </c>
      <c r="AX4">
        <v>5.8331297862286146E-3</v>
      </c>
      <c r="AY4">
        <v>1.7439716294864878</v>
      </c>
      <c r="AZ4">
        <v>2.6399668507576336E-2</v>
      </c>
      <c r="BA4">
        <v>6.7197682527586457E-3</v>
      </c>
      <c r="BB4">
        <v>1.8365776133439453</v>
      </c>
      <c r="BC4">
        <v>6.1998744707768925E-3</v>
      </c>
      <c r="BD4">
        <v>0.13195574802360785</v>
      </c>
      <c r="BE4">
        <v>34.437742878920609</v>
      </c>
      <c r="BF4">
        <v>0.1372796327915467</v>
      </c>
      <c r="BG4">
        <v>0.19398605818418621</v>
      </c>
      <c r="BH4">
        <v>2.3678782522628401</v>
      </c>
      <c r="BI4">
        <v>6.3085338276980818E-3</v>
      </c>
      <c r="BJ4">
        <v>0.4442361102225757</v>
      </c>
      <c r="BK4">
        <v>28.848377283122375</v>
      </c>
      <c r="BL4">
        <v>0.11900777080121727</v>
      </c>
      <c r="BM4">
        <v>3.6658842827140036E-3</v>
      </c>
      <c r="BN4">
        <v>1.3336158035392995</v>
      </c>
      <c r="BO4">
        <v>5.6809430575808072E-3</v>
      </c>
      <c r="BP4">
        <v>8.8949416129921275E-3</v>
      </c>
      <c r="BQ4">
        <v>16.577075477749919</v>
      </c>
      <c r="BR4">
        <v>7.0735503705344864E-3</v>
      </c>
      <c r="BS4">
        <v>9.7504465533154189E-3</v>
      </c>
      <c r="BT4">
        <v>0.40337227101757617</v>
      </c>
      <c r="BU4">
        <v>9.6996262029800245E-3</v>
      </c>
      <c r="BV4">
        <v>7.8419469067974534E-2</v>
      </c>
      <c r="BW4">
        <v>3.4897255647191985</v>
      </c>
      <c r="BX4">
        <v>1.8758836497927273E-2</v>
      </c>
      <c r="BY4">
        <v>6.2527108467845035E-3</v>
      </c>
      <c r="BZ4">
        <v>2.8427537787431345</v>
      </c>
      <c r="CA4">
        <v>8.029345466810299E-2</v>
      </c>
      <c r="CB4">
        <v>0.14087898231870533</v>
      </c>
      <c r="CC4">
        <v>20.413412629019209</v>
      </c>
      <c r="CD4">
        <v>0.12492147287295804</v>
      </c>
      <c r="CE4">
        <v>1.5647954878991191E-2</v>
      </c>
      <c r="CF4">
        <v>4.779661664504526</v>
      </c>
      <c r="CG4">
        <v>0.41720978811121712</v>
      </c>
      <c r="CH4">
        <v>5.1664475570234188E-2</v>
      </c>
      <c r="CI4">
        <v>11.226968059954883</v>
      </c>
      <c r="CJ4">
        <v>4.8738963011985235E-2</v>
      </c>
      <c r="CK4">
        <v>5.7083572312576136E-3</v>
      </c>
      <c r="CL4">
        <v>1.1390036855005206</v>
      </c>
      <c r="CM4">
        <v>1.0307932762903427E-2</v>
      </c>
      <c r="CN4">
        <v>1.0351013542175526E-2</v>
      </c>
      <c r="CO4">
        <v>14.73454548366292</v>
      </c>
      <c r="CP4">
        <v>0.11012986852350627</v>
      </c>
      <c r="CQ4">
        <v>4.7367975560551195E-3</v>
      </c>
      <c r="CR4">
        <v>1.1928615429478524</v>
      </c>
      <c r="CS4">
        <v>3.3560474274976497E-3</v>
      </c>
      <c r="CT4">
        <v>1.3933744699996642E-2</v>
      </c>
      <c r="CU4">
        <v>7.4178992838991187</v>
      </c>
      <c r="CV4">
        <v>1.0760512087721288E-2</v>
      </c>
    </row>
    <row r="5" spans="1:100" x14ac:dyDescent="0.2">
      <c r="A5" t="s">
        <v>130</v>
      </c>
      <c r="B5">
        <v>184.98566400000001</v>
      </c>
      <c r="C5">
        <v>97</v>
      </c>
      <c r="D5">
        <v>13.65</v>
      </c>
      <c r="E5">
        <v>13.665742856845464</v>
      </c>
      <c r="F5">
        <v>4.036888773502378</v>
      </c>
      <c r="G5">
        <v>17.25665554261548</v>
      </c>
      <c r="H5">
        <v>2.7305897132831416</v>
      </c>
      <c r="I5">
        <v>3.1691264058147244</v>
      </c>
      <c r="J5">
        <v>3.1305548512191668</v>
      </c>
      <c r="K5">
        <v>18.777322378418223</v>
      </c>
      <c r="L5">
        <v>1.179882026578303</v>
      </c>
      <c r="M5">
        <v>12.814798273206877</v>
      </c>
      <c r="N5">
        <v>1.6226212048701951</v>
      </c>
      <c r="O5">
        <v>1.0220056751777231</v>
      </c>
      <c r="P5">
        <v>1.0433772483675763</v>
      </c>
      <c r="Q5">
        <v>19.737768350152241</v>
      </c>
      <c r="R5">
        <v>1.8593636583004858</v>
      </c>
      <c r="S5">
        <v>16.208391040893655</v>
      </c>
      <c r="T5">
        <v>1.1809027289379004</v>
      </c>
      <c r="U5">
        <v>0.82670221169892888</v>
      </c>
      <c r="V5">
        <v>1.4115706056525053</v>
      </c>
      <c r="W5">
        <v>19.448205599605856</v>
      </c>
      <c r="X5">
        <v>1.2058018894097733</v>
      </c>
      <c r="Y5">
        <v>15.349693358913791</v>
      </c>
      <c r="Z5">
        <v>1.6247348367066399</v>
      </c>
      <c r="AA5">
        <v>0.64513903995828992</v>
      </c>
      <c r="AB5">
        <v>0.96888738033396771</v>
      </c>
      <c r="AC5">
        <v>9.5728317102387752</v>
      </c>
      <c r="AD5">
        <v>3.2955498605599574</v>
      </c>
      <c r="AE5">
        <v>14.648554059570547</v>
      </c>
      <c r="AF5">
        <v>1.7844761493999624</v>
      </c>
      <c r="AG5">
        <v>1.8065090734392402</v>
      </c>
      <c r="AH5">
        <v>2.2553435397988739</v>
      </c>
      <c r="AI5">
        <v>14.72255179741294</v>
      </c>
      <c r="AJ5">
        <v>2.7093137538827667</v>
      </c>
      <c r="AK5">
        <v>20.33078476510973</v>
      </c>
      <c r="AL5">
        <v>2.926748162498388</v>
      </c>
      <c r="AM5">
        <v>5.0540192888711939</v>
      </c>
      <c r="AN5">
        <v>3.9893293958530682</v>
      </c>
      <c r="AO5">
        <v>81.329283085481848</v>
      </c>
      <c r="AP5">
        <v>1.6623571880580319</v>
      </c>
      <c r="AQ5">
        <v>14.291052263514144</v>
      </c>
      <c r="AR5">
        <v>4.8663438100901173</v>
      </c>
      <c r="AS5">
        <v>1.2405189271548633</v>
      </c>
      <c r="AT5">
        <v>5.0581545997335997</v>
      </c>
      <c r="AU5">
        <v>13.175806667822524</v>
      </c>
      <c r="AV5">
        <v>2.4171963019974085</v>
      </c>
      <c r="AW5">
        <v>19.627830671704725</v>
      </c>
      <c r="AX5">
        <v>1.4355578286343225</v>
      </c>
      <c r="AY5">
        <v>1.014767110315421</v>
      </c>
      <c r="AZ5">
        <v>1.2197429493785183</v>
      </c>
      <c r="BA5">
        <v>8.3815800945001353</v>
      </c>
      <c r="BB5">
        <v>6.4147847532530955</v>
      </c>
      <c r="BC5">
        <v>8.8162959704113568</v>
      </c>
      <c r="BD5">
        <v>9.9525968195731132</v>
      </c>
      <c r="BE5">
        <v>9.8535331336664136</v>
      </c>
      <c r="BF5">
        <v>8.6836259760223538</v>
      </c>
      <c r="BG5">
        <v>21.372946581122701</v>
      </c>
      <c r="BH5">
        <v>4.6358304141360103</v>
      </c>
      <c r="BI5">
        <v>22.13424934342704</v>
      </c>
      <c r="BJ5">
        <v>12.160471725790636</v>
      </c>
      <c r="BK5">
        <v>7.9667493308857509</v>
      </c>
      <c r="BL5">
        <v>3.4857421452203967</v>
      </c>
      <c r="BM5">
        <v>18.176930990332881</v>
      </c>
      <c r="BN5">
        <v>3.6171505757751037</v>
      </c>
      <c r="BO5">
        <v>27.618459289482914</v>
      </c>
      <c r="BP5">
        <v>6.6810321002445576</v>
      </c>
      <c r="BQ5">
        <v>4.2408199559159501</v>
      </c>
      <c r="BR5">
        <v>3.0380697295993913</v>
      </c>
      <c r="BS5">
        <v>23.260500625157206</v>
      </c>
      <c r="BT5">
        <v>2.3934038050852093</v>
      </c>
      <c r="BU5">
        <v>23.484378122328234</v>
      </c>
      <c r="BV5">
        <v>4.2644742434466654</v>
      </c>
      <c r="BW5">
        <v>1.5940853287323458</v>
      </c>
      <c r="BX5">
        <v>1.2246265626267769</v>
      </c>
      <c r="BY5">
        <v>20.87786340793372</v>
      </c>
      <c r="BZ5">
        <v>7.2975346153754304</v>
      </c>
      <c r="CA5">
        <v>10.743136764082415</v>
      </c>
      <c r="CB5">
        <v>6.4196147082616575</v>
      </c>
      <c r="CC5">
        <v>4.9606188155345388</v>
      </c>
      <c r="CD5">
        <v>8.6849429551984798</v>
      </c>
      <c r="CE5">
        <v>21.725067023754942</v>
      </c>
      <c r="CF5">
        <v>10.98978013055012</v>
      </c>
      <c r="CG5">
        <v>20.466220799274364</v>
      </c>
      <c r="CH5">
        <v>6.8405522523238753</v>
      </c>
      <c r="CI5">
        <v>6.8692431791538002</v>
      </c>
      <c r="CJ5">
        <v>9.886142092443043</v>
      </c>
      <c r="CK5">
        <v>20.972132389816284</v>
      </c>
      <c r="CL5">
        <v>3.8858399377886967</v>
      </c>
      <c r="CM5">
        <v>19.60363215587638</v>
      </c>
      <c r="CN5">
        <v>4.738485157795953</v>
      </c>
      <c r="CO5">
        <v>3.8217747631031891</v>
      </c>
      <c r="CP5">
        <v>6.4105917276810276</v>
      </c>
      <c r="CQ5">
        <v>19.073252445163082</v>
      </c>
      <c r="CR5">
        <v>5.6639495146257541</v>
      </c>
      <c r="CS5">
        <v>19.347777302943975</v>
      </c>
      <c r="CT5">
        <v>3.9091206489400117</v>
      </c>
      <c r="CU5">
        <v>3.5965560191046175</v>
      </c>
      <c r="CV5">
        <v>8.4782780978016206</v>
      </c>
    </row>
    <row r="6" spans="1:100" x14ac:dyDescent="0.2">
      <c r="A6" t="s">
        <v>6</v>
      </c>
      <c r="B6">
        <v>168.99074899999999</v>
      </c>
      <c r="C6">
        <v>78.900000000000006</v>
      </c>
      <c r="D6">
        <v>13.95</v>
      </c>
      <c r="E6">
        <v>0.33122058468807686</v>
      </c>
      <c r="F6">
        <v>9.9794536383680632E-2</v>
      </c>
      <c r="G6">
        <v>0.61837689252431294</v>
      </c>
      <c r="H6">
        <v>7.7704258457618677E-2</v>
      </c>
      <c r="I6">
        <v>7.1702602140263832E-2</v>
      </c>
      <c r="J6">
        <v>9.9729740333154515E-2</v>
      </c>
      <c r="K6">
        <v>0.52242401521105131</v>
      </c>
      <c r="L6">
        <v>3.243172400564568E-2</v>
      </c>
      <c r="M6">
        <v>0.43144308261029857</v>
      </c>
      <c r="N6">
        <v>3.8976223369150007E-2</v>
      </c>
      <c r="O6">
        <v>2.6773680120235139E-2</v>
      </c>
      <c r="P6">
        <v>2.9845826058366515E-2</v>
      </c>
      <c r="Q6">
        <v>0.54649083807507115</v>
      </c>
      <c r="R6">
        <v>4.014823116254794E-2</v>
      </c>
      <c r="S6">
        <v>0.56826910680641685</v>
      </c>
      <c r="T6">
        <v>3.3900534585269738E-2</v>
      </c>
      <c r="U6">
        <v>1.9079171695893002E-2</v>
      </c>
      <c r="V6">
        <v>3.6106336908921594E-2</v>
      </c>
      <c r="W6">
        <v>0.5394011772160483</v>
      </c>
      <c r="X6">
        <v>2.7341060454458749E-2</v>
      </c>
      <c r="Y6">
        <v>0.62296333110157442</v>
      </c>
      <c r="Z6">
        <v>3.421842615781634E-2</v>
      </c>
      <c r="AA6">
        <v>1.7799677458789156E-2</v>
      </c>
      <c r="AB6">
        <v>2.3969974732211564E-2</v>
      </c>
      <c r="AC6">
        <v>0.35915556375309232</v>
      </c>
      <c r="AD6">
        <v>0.11158801785837445</v>
      </c>
      <c r="AE6">
        <v>0.40048911299981144</v>
      </c>
      <c r="AF6">
        <v>3.5401420582501716E-2</v>
      </c>
      <c r="AG6">
        <v>4.1911266711228239E-2</v>
      </c>
      <c r="AH6">
        <v>5.8685803763751258E-2</v>
      </c>
      <c r="AI6">
        <v>0.29521257104810306</v>
      </c>
      <c r="AJ6">
        <v>8.2608394847872357E-2</v>
      </c>
      <c r="AK6">
        <v>1.058779772287415</v>
      </c>
      <c r="AL6">
        <v>8.4886648848517696E-2</v>
      </c>
      <c r="AM6">
        <v>6.6725967155015137E-2</v>
      </c>
      <c r="AN6">
        <v>0.10437228551837092</v>
      </c>
      <c r="AO6">
        <v>0.90791383372009271</v>
      </c>
      <c r="AP6">
        <v>5.5591580676690226E-2</v>
      </c>
      <c r="AQ6">
        <v>0.69215267797955493</v>
      </c>
      <c r="AR6">
        <v>0.11570068936863573</v>
      </c>
      <c r="AS6">
        <v>3.379334340494123E-2</v>
      </c>
      <c r="AT6">
        <v>0.20156675085671735</v>
      </c>
      <c r="AU6">
        <v>0.47649162523058719</v>
      </c>
      <c r="AV6">
        <v>8.1217292655220805E-2</v>
      </c>
      <c r="AW6">
        <v>0.72793776745698613</v>
      </c>
      <c r="AX6">
        <v>5.1117234255146048E-2</v>
      </c>
      <c r="AY6">
        <v>3.0481785449691736E-2</v>
      </c>
      <c r="AZ6">
        <v>4.0848162529275062E-2</v>
      </c>
      <c r="BA6">
        <v>0.34558111457957652</v>
      </c>
      <c r="BB6">
        <v>0.14762746464685367</v>
      </c>
      <c r="BC6">
        <v>0.28301589138222083</v>
      </c>
      <c r="BD6">
        <v>0.26792878504460049</v>
      </c>
      <c r="BE6">
        <v>0.24922476590615708</v>
      </c>
      <c r="BF6">
        <v>0.29937462170894535</v>
      </c>
      <c r="BG6">
        <v>0.45014767656850413</v>
      </c>
      <c r="BH6">
        <v>0.13426975663356169</v>
      </c>
      <c r="BI6">
        <v>0.54621917169305079</v>
      </c>
      <c r="BJ6">
        <v>0.35656201127133186</v>
      </c>
      <c r="BK6">
        <v>0.16968822262948213</v>
      </c>
      <c r="BL6">
        <v>0.12277391497111143</v>
      </c>
      <c r="BM6">
        <v>0.36222592522432295</v>
      </c>
      <c r="BN6">
        <v>0.11425736578648561</v>
      </c>
      <c r="BO6">
        <v>0.73034518464137477</v>
      </c>
      <c r="BP6">
        <v>0.20498700038047984</v>
      </c>
      <c r="BQ6">
        <v>0.11361476821691716</v>
      </c>
      <c r="BR6">
        <v>0.10260470451014241</v>
      </c>
      <c r="BS6">
        <v>0.4618195723324976</v>
      </c>
      <c r="BT6">
        <v>8.3165424046787742E-2</v>
      </c>
      <c r="BU6">
        <v>0.63521234873565735</v>
      </c>
      <c r="BV6">
        <v>0.15161368516402415</v>
      </c>
      <c r="BW6">
        <v>5.1609706948000121E-2</v>
      </c>
      <c r="BX6">
        <v>4.0514986543392216E-2</v>
      </c>
      <c r="BY6">
        <v>0.3444419648508521</v>
      </c>
      <c r="BZ6">
        <v>0.1995986481518848</v>
      </c>
      <c r="CA6">
        <v>0.35795674088766766</v>
      </c>
      <c r="CB6">
        <v>0.16288264659853327</v>
      </c>
      <c r="CC6">
        <v>0.16149174223353494</v>
      </c>
      <c r="CD6">
        <v>0.21976082048550299</v>
      </c>
      <c r="CE6">
        <v>0.43686827109778675</v>
      </c>
      <c r="CF6">
        <v>0.30261281726279105</v>
      </c>
      <c r="CG6">
        <v>0.43335808957660765</v>
      </c>
      <c r="CH6">
        <v>0.21911033344643188</v>
      </c>
      <c r="CI6">
        <v>0.13398519132129805</v>
      </c>
      <c r="CJ6">
        <v>0.35098130437035063</v>
      </c>
      <c r="CK6">
        <v>0.41220464572499899</v>
      </c>
      <c r="CL6">
        <v>0.10466366613897576</v>
      </c>
      <c r="CM6">
        <v>0.45564229852887106</v>
      </c>
      <c r="CN6">
        <v>0.16060274234406779</v>
      </c>
      <c r="CO6">
        <v>0.128238307992322</v>
      </c>
      <c r="CP6">
        <v>0.20143014058790434</v>
      </c>
      <c r="CQ6">
        <v>0.50399619240472848</v>
      </c>
      <c r="CR6">
        <v>0.19756523612473151</v>
      </c>
      <c r="CS6">
        <v>0.46897021982083398</v>
      </c>
      <c r="CT6">
        <v>0.12972508195568216</v>
      </c>
      <c r="CU6">
        <v>0.1289220174764843</v>
      </c>
      <c r="CV6">
        <v>0.27715894642745986</v>
      </c>
    </row>
    <row r="7" spans="1:100" x14ac:dyDescent="0.2">
      <c r="A7" t="s">
        <v>7</v>
      </c>
      <c r="B7">
        <v>426.02213999999998</v>
      </c>
      <c r="C7">
        <v>134.1</v>
      </c>
      <c r="D7">
        <v>14.1</v>
      </c>
      <c r="E7">
        <v>5.9386203579699375</v>
      </c>
      <c r="F7">
        <v>1.6334165379833514</v>
      </c>
      <c r="G7">
        <v>6.0910245505958427</v>
      </c>
      <c r="H7">
        <v>1.6190956046776741</v>
      </c>
      <c r="I7">
        <v>1.4014764203056438</v>
      </c>
      <c r="J7">
        <v>1.653776782306555</v>
      </c>
      <c r="K7">
        <v>5.4758561853383432</v>
      </c>
      <c r="L7">
        <v>0.59200738430491073</v>
      </c>
      <c r="M7">
        <v>4.7811338180580512</v>
      </c>
      <c r="N7">
        <v>0.63135407355026474</v>
      </c>
      <c r="O7">
        <v>0.47128256413598152</v>
      </c>
      <c r="P7">
        <v>0.58499939866649664</v>
      </c>
      <c r="Q7">
        <v>4.6654874911069548</v>
      </c>
      <c r="R7">
        <v>0.50421648192307367</v>
      </c>
      <c r="S7">
        <v>5.0887205147495562</v>
      </c>
      <c r="T7">
        <v>0.37740862435051953</v>
      </c>
      <c r="U7">
        <v>0.23457354176006021</v>
      </c>
      <c r="V7">
        <v>0.39201031854689644</v>
      </c>
      <c r="W7">
        <v>6.0654234268123366</v>
      </c>
      <c r="X7">
        <v>0.26824986768919046</v>
      </c>
      <c r="Y7">
        <v>4.4740737031243274</v>
      </c>
      <c r="Z7">
        <v>0.27769649858667306</v>
      </c>
      <c r="AA7">
        <v>0.17483551511746726</v>
      </c>
      <c r="AB7">
        <v>0.19564439805148173</v>
      </c>
      <c r="AC7">
        <v>2.7885704951601604</v>
      </c>
      <c r="AD7">
        <v>2.188007281186751</v>
      </c>
      <c r="AE7">
        <v>5.7818767032558922</v>
      </c>
      <c r="AF7">
        <v>0.65668818611222768</v>
      </c>
      <c r="AG7">
        <v>0.81786052405541332</v>
      </c>
      <c r="AH7">
        <v>1.1090086601105522</v>
      </c>
      <c r="AI7">
        <v>6.9745167826031871</v>
      </c>
      <c r="AJ7">
        <v>1.3330491357827947</v>
      </c>
      <c r="AK7">
        <v>9.4291178493585637</v>
      </c>
      <c r="AL7">
        <v>1.4457871964871356</v>
      </c>
      <c r="AM7">
        <v>0.90265229115675383</v>
      </c>
      <c r="AN7">
        <v>1.793940113069777</v>
      </c>
      <c r="AO7">
        <v>6.4996494051945266</v>
      </c>
      <c r="AP7">
        <v>0.5901249942598924</v>
      </c>
      <c r="AQ7">
        <v>7.4945739757158494</v>
      </c>
      <c r="AR7">
        <v>1.5214649633722745</v>
      </c>
      <c r="AS7">
        <v>0.391205364420042</v>
      </c>
      <c r="AT7">
        <v>1.9015090864084629</v>
      </c>
      <c r="AU7">
        <v>6.1513394485891935</v>
      </c>
      <c r="AV7">
        <v>0.63018205485063916</v>
      </c>
      <c r="AW7">
        <v>5.8829408396163814</v>
      </c>
      <c r="AX7">
        <v>0.286057446861467</v>
      </c>
      <c r="AY7">
        <v>0.29716407145971507</v>
      </c>
      <c r="AZ7">
        <v>0.28837959288884785</v>
      </c>
      <c r="BA7">
        <v>6.3960134538432429</v>
      </c>
      <c r="BB7">
        <v>2.5307865383529848</v>
      </c>
      <c r="BC7">
        <v>5.206947215509607</v>
      </c>
      <c r="BD7">
        <v>3.6751957337330854</v>
      </c>
      <c r="BE7">
        <v>3.5392646279858648</v>
      </c>
      <c r="BF7">
        <v>3.1300953378649203</v>
      </c>
      <c r="BG7">
        <v>5.2319696763719801</v>
      </c>
      <c r="BH7">
        <v>1.4275755485477504</v>
      </c>
      <c r="BI7">
        <v>5.6838257076320655</v>
      </c>
      <c r="BJ7">
        <v>3.2254772111983687</v>
      </c>
      <c r="BK7">
        <v>1.6230959182710667</v>
      </c>
      <c r="BL7">
        <v>1.172400890526359</v>
      </c>
      <c r="BM7">
        <v>5.0974387220707245</v>
      </c>
      <c r="BN7">
        <v>1.1319170160160943</v>
      </c>
      <c r="BO7">
        <v>7.1950456647236418</v>
      </c>
      <c r="BP7">
        <v>1.7294748791436247</v>
      </c>
      <c r="BQ7">
        <v>1.4641719558415893</v>
      </c>
      <c r="BR7">
        <v>0.97546400161364533</v>
      </c>
      <c r="BS7">
        <v>5.4688560696531967</v>
      </c>
      <c r="BT7">
        <v>0.74339209675157025</v>
      </c>
      <c r="BU7">
        <v>6.1423328980779752</v>
      </c>
      <c r="BV7">
        <v>1.0620487471557092</v>
      </c>
      <c r="BW7">
        <v>0.55481969548885268</v>
      </c>
      <c r="BX7">
        <v>0.42503423212172509</v>
      </c>
      <c r="BY7">
        <v>3.0103549054202317</v>
      </c>
      <c r="BZ7">
        <v>2.2936158921785887</v>
      </c>
      <c r="CA7">
        <v>4.8329226922727191</v>
      </c>
      <c r="CB7">
        <v>2.863332099560969</v>
      </c>
      <c r="CC7">
        <v>3.4255591002557426</v>
      </c>
      <c r="CD7">
        <v>3.5972741719614483</v>
      </c>
      <c r="CE7">
        <v>4.7089944463046383</v>
      </c>
      <c r="CF7">
        <v>2.085966729948336</v>
      </c>
      <c r="CG7">
        <v>4.1314587048844436</v>
      </c>
      <c r="CH7">
        <v>1.8560020494279732</v>
      </c>
      <c r="CI7">
        <v>1.5392190212231598</v>
      </c>
      <c r="CJ7">
        <v>2.5113135427191362</v>
      </c>
      <c r="CK7">
        <v>4.8225513021044781</v>
      </c>
      <c r="CL7">
        <v>0.99311819142540114</v>
      </c>
      <c r="CM7">
        <v>5.372847510950189</v>
      </c>
      <c r="CN7">
        <v>1.3621061176203344</v>
      </c>
      <c r="CO7">
        <v>1.5097244916061601</v>
      </c>
      <c r="CP7">
        <v>1.6132207463878492</v>
      </c>
      <c r="CQ7">
        <v>6.8018790458544514</v>
      </c>
      <c r="CR7">
        <v>1.4192072237031244</v>
      </c>
      <c r="CS7">
        <v>5.326375034278823</v>
      </c>
      <c r="CT7">
        <v>0.97364949908425102</v>
      </c>
      <c r="CU7">
        <v>1.1633800057766808</v>
      </c>
      <c r="CV7">
        <v>1.7655997185729053</v>
      </c>
    </row>
    <row r="8" spans="1:100" x14ac:dyDescent="0.2">
      <c r="A8" t="s">
        <v>8</v>
      </c>
      <c r="B8">
        <v>346.05580900000001</v>
      </c>
      <c r="C8">
        <v>134.1</v>
      </c>
      <c r="D8">
        <v>10.88</v>
      </c>
      <c r="E8">
        <v>0.13794384543846738</v>
      </c>
      <c r="F8">
        <v>0.10474403968961046</v>
      </c>
      <c r="G8">
        <v>0.18015299247392919</v>
      </c>
      <c r="H8">
        <v>0.10239830993358683</v>
      </c>
      <c r="I8">
        <v>7.9737019389291147E-2</v>
      </c>
      <c r="J8">
        <v>9.9754608196569741E-2</v>
      </c>
      <c r="K8">
        <v>0.17815961610389885</v>
      </c>
      <c r="L8">
        <v>5.2029501510856981E-2</v>
      </c>
      <c r="M8">
        <v>0.17206537366888444</v>
      </c>
      <c r="N8">
        <v>4.9316570990510712E-2</v>
      </c>
      <c r="O8">
        <v>4.0428680655167686E-2</v>
      </c>
      <c r="P8">
        <v>4.5741836740612558E-2</v>
      </c>
      <c r="Q8">
        <v>0.14282655136173905</v>
      </c>
      <c r="R8">
        <v>3.1023617702624413E-2</v>
      </c>
      <c r="S8">
        <v>0.15486121868363648</v>
      </c>
      <c r="T8">
        <v>2.9948253715131684E-2</v>
      </c>
      <c r="U8">
        <v>2.2304526560687758E-2</v>
      </c>
      <c r="V8">
        <v>2.7834741545349512E-2</v>
      </c>
      <c r="W8">
        <v>0.18963190007012445</v>
      </c>
      <c r="X8">
        <v>2.7068156453423545E-2</v>
      </c>
      <c r="Y8">
        <v>0.1443044986260299</v>
      </c>
      <c r="Z8">
        <v>2.5987370414993275E-2</v>
      </c>
      <c r="AA8">
        <v>1.6704357568459914E-2</v>
      </c>
      <c r="AB8">
        <v>2.2374096012153118E-2</v>
      </c>
      <c r="AC8">
        <v>0.12452140600810382</v>
      </c>
      <c r="AD8">
        <v>0.10620349725596293</v>
      </c>
      <c r="AE8">
        <v>0.20122563961380563</v>
      </c>
      <c r="AF8">
        <v>6.9899380496600938E-2</v>
      </c>
      <c r="AG8">
        <v>8.0223849639989742E-2</v>
      </c>
      <c r="AH8">
        <v>0.10802535727102164</v>
      </c>
      <c r="AI8">
        <v>0.31241488201494971</v>
      </c>
      <c r="AJ8">
        <v>6.2350755283838932E-2</v>
      </c>
      <c r="AK8">
        <v>0.19192571346227028</v>
      </c>
      <c r="AL8">
        <v>7.471781563086434E-2</v>
      </c>
      <c r="AM8">
        <v>6.1826441091631608E-2</v>
      </c>
      <c r="AN8">
        <v>8.9780331081294421E-2</v>
      </c>
      <c r="AO8">
        <v>8.3979637875381083E-2</v>
      </c>
      <c r="AP8">
        <v>4.0777664840168329E-2</v>
      </c>
      <c r="AQ8">
        <v>0.18858708663964147</v>
      </c>
      <c r="AR8">
        <v>6.4401848793470176E-2</v>
      </c>
      <c r="AS8">
        <v>2.8807356980276939E-2</v>
      </c>
      <c r="AT8">
        <v>7.3451548298278518E-2</v>
      </c>
      <c r="AU8">
        <v>0.17362773835066739</v>
      </c>
      <c r="AV8">
        <v>3.2509491698272878E-2</v>
      </c>
      <c r="AW8">
        <v>0.17335651795099322</v>
      </c>
      <c r="AX8">
        <v>2.1604083580632996E-2</v>
      </c>
      <c r="AY8">
        <v>2.1170693437743675E-2</v>
      </c>
      <c r="AZ8">
        <v>2.0595945499500813E-2</v>
      </c>
      <c r="BA8">
        <v>0.20446745911819278</v>
      </c>
      <c r="BB8">
        <v>0.10898998489392757</v>
      </c>
      <c r="BC8">
        <v>0.16577353811502285</v>
      </c>
      <c r="BD8">
        <v>0.12332865609853365</v>
      </c>
      <c r="BE8">
        <v>0.11783780256484429</v>
      </c>
      <c r="BF8">
        <v>0.12535355342849064</v>
      </c>
      <c r="BG8">
        <v>0.17779431271079912</v>
      </c>
      <c r="BH8">
        <v>8.95200628948572E-2</v>
      </c>
      <c r="BI8">
        <v>0.19155055723297523</v>
      </c>
      <c r="BJ8">
        <v>0.14165775328919419</v>
      </c>
      <c r="BK8">
        <v>9.3669121450536699E-2</v>
      </c>
      <c r="BL8">
        <v>6.3546755939477145E-2</v>
      </c>
      <c r="BM8">
        <v>0.16132961339872695</v>
      </c>
      <c r="BN8">
        <v>6.2528971749213375E-2</v>
      </c>
      <c r="BO8">
        <v>0.23582723519367979</v>
      </c>
      <c r="BP8">
        <v>8.2227028102239128E-2</v>
      </c>
      <c r="BQ8">
        <v>7.392071626873789E-2</v>
      </c>
      <c r="BR8">
        <v>5.6913655624269019E-2</v>
      </c>
      <c r="BS8">
        <v>0.18635896532914908</v>
      </c>
      <c r="BT8">
        <v>5.4693272419088418E-2</v>
      </c>
      <c r="BU8">
        <v>0.19914968638266686</v>
      </c>
      <c r="BV8">
        <v>6.5869970302853631E-2</v>
      </c>
      <c r="BW8">
        <v>3.9625297848106249E-2</v>
      </c>
      <c r="BX8">
        <v>3.6780645485362216E-2</v>
      </c>
      <c r="BY8">
        <v>0.24342425768335826</v>
      </c>
      <c r="BZ8">
        <v>0.11177193831986582</v>
      </c>
      <c r="CA8">
        <v>0.17162437929753846</v>
      </c>
      <c r="CB8">
        <v>0.11707056288516689</v>
      </c>
      <c r="CC8">
        <v>0.15009773328753864</v>
      </c>
      <c r="CD8">
        <v>0.12003660175422497</v>
      </c>
      <c r="CE8">
        <v>0.22629544263009344</v>
      </c>
      <c r="CF8">
        <v>0.1229058132977157</v>
      </c>
      <c r="CG8">
        <v>0.2296814338006628</v>
      </c>
      <c r="CH8">
        <v>0.10321726451608774</v>
      </c>
      <c r="CI8">
        <v>0.1012904342056976</v>
      </c>
      <c r="CJ8">
        <v>0.14207879893092842</v>
      </c>
      <c r="CK8">
        <v>0.17492783298593123</v>
      </c>
      <c r="CL8">
        <v>6.6387073059543042E-2</v>
      </c>
      <c r="CM8">
        <v>0.2348243010701217</v>
      </c>
      <c r="CN8">
        <v>8.1350875409837847E-2</v>
      </c>
      <c r="CO8">
        <v>8.4297064729374427E-2</v>
      </c>
      <c r="CP8">
        <v>9.4490338594797468E-2</v>
      </c>
      <c r="CQ8">
        <v>0.240189203948691</v>
      </c>
      <c r="CR8">
        <v>8.277229739942002E-2</v>
      </c>
      <c r="CS8">
        <v>0.23485384760547645</v>
      </c>
      <c r="CT8">
        <v>7.0223950361746917E-2</v>
      </c>
      <c r="CU8">
        <v>7.173253154530547E-2</v>
      </c>
      <c r="CV8">
        <v>9.224249956247571E-2</v>
      </c>
    </row>
    <row r="9" spans="1:100" x14ac:dyDescent="0.2">
      <c r="A9" t="s">
        <v>10</v>
      </c>
      <c r="B9">
        <v>505.988471</v>
      </c>
      <c r="C9">
        <v>158.9</v>
      </c>
      <c r="D9">
        <v>16.100000000000001</v>
      </c>
      <c r="E9">
        <v>70.098101025448074</v>
      </c>
      <c r="F9">
        <v>23.570150162590629</v>
      </c>
      <c r="G9">
        <v>134.80033394196238</v>
      </c>
      <c r="H9">
        <v>17.737206039116412</v>
      </c>
      <c r="I9">
        <v>14.107692381971853</v>
      </c>
      <c r="J9">
        <v>19.883057240053823</v>
      </c>
      <c r="K9">
        <v>44.452578108866646</v>
      </c>
      <c r="L9">
        <v>2.4071580260781262</v>
      </c>
      <c r="M9">
        <v>70.983682640839618</v>
      </c>
      <c r="N9">
        <v>3.2411204255641679</v>
      </c>
      <c r="O9">
        <v>1.4198025496432876</v>
      </c>
      <c r="P9">
        <v>2.5629833623622034</v>
      </c>
      <c r="Q9">
        <v>56.677370486582646</v>
      </c>
      <c r="R9">
        <v>1.964266936351541</v>
      </c>
      <c r="S9">
        <v>45.140061817707526</v>
      </c>
      <c r="T9">
        <v>1.2694438338223093</v>
      </c>
      <c r="U9">
        <v>0.68886610521154867</v>
      </c>
      <c r="V9">
        <v>1.6000521269887154</v>
      </c>
      <c r="W9">
        <v>49.724243030266571</v>
      </c>
      <c r="X9">
        <v>0.82285265942728625</v>
      </c>
      <c r="Y9">
        <v>53.775000048205833</v>
      </c>
      <c r="Z9">
        <v>0.77545153987769289</v>
      </c>
      <c r="AA9">
        <v>0.57421962940275784</v>
      </c>
      <c r="AB9">
        <v>0.58920116125633226</v>
      </c>
      <c r="AC9">
        <v>83.748418826090557</v>
      </c>
      <c r="AD9">
        <v>26.155664097241029</v>
      </c>
      <c r="AE9">
        <v>106.90903993610581</v>
      </c>
      <c r="AF9">
        <v>2.6128783942306741</v>
      </c>
      <c r="AG9">
        <v>2.4701283025285439</v>
      </c>
      <c r="AH9">
        <v>4.1417687332090578</v>
      </c>
      <c r="AI9">
        <v>30.47856452951115</v>
      </c>
      <c r="AJ9">
        <v>7.5518491836198995</v>
      </c>
      <c r="AK9">
        <v>92.033862120789536</v>
      </c>
      <c r="AL9">
        <v>8.6864900801367977</v>
      </c>
      <c r="AM9">
        <v>2.5101153946107013</v>
      </c>
      <c r="AN9">
        <v>11.146310233221779</v>
      </c>
      <c r="AO9">
        <v>132.2225424209467</v>
      </c>
      <c r="AP9">
        <v>2.358327943447232</v>
      </c>
      <c r="AQ9">
        <v>61.817126951338516</v>
      </c>
      <c r="AR9">
        <v>8.7284079880451841</v>
      </c>
      <c r="AS9">
        <v>0.76495744744290251</v>
      </c>
      <c r="AT9">
        <v>13.958143180677538</v>
      </c>
      <c r="AU9">
        <v>48.968583837100859</v>
      </c>
      <c r="AV9">
        <v>1.9576784967019907</v>
      </c>
      <c r="AW9">
        <v>62.526723913887061</v>
      </c>
      <c r="AX9">
        <v>1.2367877387419544</v>
      </c>
      <c r="AY9">
        <v>1.0278998552256475</v>
      </c>
      <c r="AZ9">
        <v>0.84409730818897399</v>
      </c>
      <c r="BA9">
        <v>91.206978529961518</v>
      </c>
      <c r="BB9">
        <v>24.711601679331068</v>
      </c>
      <c r="BC9">
        <v>68.356628909891128</v>
      </c>
      <c r="BD9">
        <v>45.364269826587126</v>
      </c>
      <c r="BE9">
        <v>37.778276810381193</v>
      </c>
      <c r="BF9">
        <v>29.862794454759033</v>
      </c>
      <c r="BG9">
        <v>55.312615375486715</v>
      </c>
      <c r="BH9">
        <v>7.9252291017590162</v>
      </c>
      <c r="BI9">
        <v>63.096988837893811</v>
      </c>
      <c r="BJ9">
        <v>29.654324478763243</v>
      </c>
      <c r="BK9">
        <v>8.8607591692688725</v>
      </c>
      <c r="BL9">
        <v>6.2342200076190872</v>
      </c>
      <c r="BM9">
        <v>51.809928654412325</v>
      </c>
      <c r="BN9">
        <v>3.7429174226424515</v>
      </c>
      <c r="BO9">
        <v>62.801497233604159</v>
      </c>
      <c r="BP9">
        <v>9.6717726251219496</v>
      </c>
      <c r="BQ9">
        <v>7.5226339824604587</v>
      </c>
      <c r="BR9">
        <v>3.9442111306225764</v>
      </c>
      <c r="BS9">
        <v>53.569333069765527</v>
      </c>
      <c r="BT9">
        <v>2.0228219772888294</v>
      </c>
      <c r="BU9">
        <v>56.864294091758616</v>
      </c>
      <c r="BV9">
        <v>4.6760773711062456</v>
      </c>
      <c r="BW9">
        <v>1.7457259128792371</v>
      </c>
      <c r="BX9">
        <v>1.431617509968496</v>
      </c>
      <c r="BY9">
        <v>48.727814167535193</v>
      </c>
      <c r="BZ9">
        <v>20.909214447277815</v>
      </c>
      <c r="CA9">
        <v>57.384091591610805</v>
      </c>
      <c r="CB9">
        <v>33.551458612777246</v>
      </c>
      <c r="CC9">
        <v>29.965935294519291</v>
      </c>
      <c r="CD9">
        <v>53.224611478977153</v>
      </c>
      <c r="CE9">
        <v>49.887480389339359</v>
      </c>
      <c r="CF9">
        <v>11.648385074201995</v>
      </c>
      <c r="CG9">
        <v>34.577056615249191</v>
      </c>
      <c r="CH9">
        <v>11.12453869199804</v>
      </c>
      <c r="CI9">
        <v>6.6498641446736375</v>
      </c>
      <c r="CJ9">
        <v>13.56059341203674</v>
      </c>
      <c r="CK9">
        <v>47.270847383000671</v>
      </c>
      <c r="CL9">
        <v>4.0796305571490219</v>
      </c>
      <c r="CM9">
        <v>46.207026598508428</v>
      </c>
      <c r="CN9">
        <v>5.7800180349561732</v>
      </c>
      <c r="CO9">
        <v>7.9452508746302559</v>
      </c>
      <c r="CP9">
        <v>7.2352444356136507</v>
      </c>
      <c r="CQ9">
        <v>64.089780995318421</v>
      </c>
      <c r="CR9">
        <v>7.4395355292413479</v>
      </c>
      <c r="CS9">
        <v>46.14115958477413</v>
      </c>
      <c r="CT9">
        <v>3.7759131514469435</v>
      </c>
      <c r="CU9">
        <v>4.1621232189020549</v>
      </c>
      <c r="CV9">
        <v>11.755799104514729</v>
      </c>
    </row>
    <row r="10" spans="1:100" x14ac:dyDescent="0.2">
      <c r="A10" t="s">
        <v>11</v>
      </c>
      <c r="B10">
        <v>168.99074899999999</v>
      </c>
      <c r="C10">
        <v>97</v>
      </c>
      <c r="D10">
        <v>9.4</v>
      </c>
      <c r="E10">
        <v>40.241852689583901</v>
      </c>
      <c r="F10">
        <v>11.553638371517048</v>
      </c>
      <c r="G10">
        <v>16.568333809584633</v>
      </c>
      <c r="H10">
        <v>11.450761597333507</v>
      </c>
      <c r="I10">
        <v>16.775605143855763</v>
      </c>
      <c r="J10">
        <v>16.192003919782955</v>
      </c>
      <c r="K10">
        <v>13.848367842170186</v>
      </c>
      <c r="L10">
        <v>9.0886414370332371</v>
      </c>
      <c r="M10">
        <v>11.498836224230088</v>
      </c>
      <c r="N10">
        <v>14.52153899669594</v>
      </c>
      <c r="O10">
        <v>6.7620641272159769</v>
      </c>
      <c r="P10">
        <v>5.6527660738001497</v>
      </c>
      <c r="Q10">
        <v>13.927152455808086</v>
      </c>
      <c r="R10">
        <v>3.5423132453291668</v>
      </c>
      <c r="S10">
        <v>11.15219070923629</v>
      </c>
      <c r="T10">
        <v>2.3036689547953642</v>
      </c>
      <c r="U10">
        <v>1.6323656521045864</v>
      </c>
      <c r="V10">
        <v>2.2840707249281831</v>
      </c>
      <c r="W10">
        <v>15.829491615916192</v>
      </c>
      <c r="X10">
        <v>1.5415896421387363</v>
      </c>
      <c r="Y10">
        <v>11.455622795155218</v>
      </c>
      <c r="Z10">
        <v>2.6530974015068387</v>
      </c>
      <c r="AA10">
        <v>1.1865012603739875</v>
      </c>
      <c r="AB10">
        <v>1.4845332814470862</v>
      </c>
      <c r="AC10">
        <v>18.874024634536152</v>
      </c>
      <c r="AD10">
        <v>47.305213811235269</v>
      </c>
      <c r="AE10">
        <v>37.104001556810225</v>
      </c>
      <c r="AF10">
        <v>5.6538537222116299</v>
      </c>
      <c r="AG10">
        <v>18.670380806355379</v>
      </c>
      <c r="AH10">
        <v>9.1625283421278017</v>
      </c>
      <c r="AI10">
        <v>12.396698912524808</v>
      </c>
      <c r="AJ10">
        <v>20.836967109860684</v>
      </c>
      <c r="AK10">
        <v>55.891128777509699</v>
      </c>
      <c r="AL10">
        <v>22.485649916934925</v>
      </c>
      <c r="AM10">
        <v>20.734721205453692</v>
      </c>
      <c r="AN10">
        <v>29.474163790808625</v>
      </c>
      <c r="AO10">
        <v>50.752249842190473</v>
      </c>
      <c r="AP10">
        <v>2.9610087401968626</v>
      </c>
      <c r="AQ10">
        <v>31.721148209551487</v>
      </c>
      <c r="AR10">
        <v>19.857944001226706</v>
      </c>
      <c r="AS10">
        <v>5.7357204169955542</v>
      </c>
      <c r="AT10">
        <v>16.051159542777903</v>
      </c>
      <c r="AU10">
        <v>22.789328306910623</v>
      </c>
      <c r="AV10">
        <v>8.0552741724575458</v>
      </c>
      <c r="AW10">
        <v>28.032106310152614</v>
      </c>
      <c r="AX10">
        <v>6.8272751131489269</v>
      </c>
      <c r="AY10">
        <v>2.7993450321281648</v>
      </c>
      <c r="AZ10">
        <v>3.5584939319518805</v>
      </c>
      <c r="BA10">
        <v>14.574918717087643</v>
      </c>
      <c r="BB10">
        <v>29.291328575165036</v>
      </c>
      <c r="BC10">
        <v>22.528352770136937</v>
      </c>
      <c r="BD10">
        <v>34.87406685258162</v>
      </c>
      <c r="BE10">
        <v>29.340466729902921</v>
      </c>
      <c r="BF10">
        <v>20.50599665956074</v>
      </c>
      <c r="BG10">
        <v>18.573737540957712</v>
      </c>
      <c r="BH10">
        <v>12.616084892105501</v>
      </c>
      <c r="BI10">
        <v>17.679027909851644</v>
      </c>
      <c r="BJ10">
        <v>18.298131541192888</v>
      </c>
      <c r="BK10">
        <v>8.2147827626450756</v>
      </c>
      <c r="BL10">
        <v>11.388570249639937</v>
      </c>
      <c r="BM10">
        <v>9.4162716407683664</v>
      </c>
      <c r="BN10">
        <v>5.9800848344615414</v>
      </c>
      <c r="BO10">
        <v>12.376650536199147</v>
      </c>
      <c r="BP10">
        <v>7.1088530226753726</v>
      </c>
      <c r="BQ10">
        <v>4.9482260234199176</v>
      </c>
      <c r="BR10">
        <v>4.5314985922521061</v>
      </c>
      <c r="BS10">
        <v>11.375972628985032</v>
      </c>
      <c r="BT10">
        <v>3.4235669734480538</v>
      </c>
      <c r="BU10">
        <v>9.5368553161530514</v>
      </c>
      <c r="BV10">
        <v>5.4580359108037984</v>
      </c>
      <c r="BW10">
        <v>1.5204319009739073</v>
      </c>
      <c r="BX10">
        <v>1.8477576959222286</v>
      </c>
      <c r="BY10">
        <v>29.029214500925843</v>
      </c>
      <c r="BZ10">
        <v>30.051501915415589</v>
      </c>
      <c r="CA10">
        <v>33.739010225503762</v>
      </c>
      <c r="CB10">
        <v>29.660993489372711</v>
      </c>
      <c r="CC10">
        <v>31.914587171516555</v>
      </c>
      <c r="CD10">
        <v>29.311770043581095</v>
      </c>
      <c r="CE10">
        <v>33.659122138048694</v>
      </c>
      <c r="CF10">
        <v>33.816206021662801</v>
      </c>
      <c r="CG10">
        <v>28.700730750821187</v>
      </c>
      <c r="CH10">
        <v>19.853627683903738</v>
      </c>
      <c r="CI10">
        <v>13.889553357277597</v>
      </c>
      <c r="CJ10">
        <v>37.985472424337651</v>
      </c>
      <c r="CK10">
        <v>8.6687185051415447</v>
      </c>
      <c r="CL10">
        <v>8.8206127158225431</v>
      </c>
      <c r="CM10">
        <v>10.793603712636664</v>
      </c>
      <c r="CN10">
        <v>11.981944186758444</v>
      </c>
      <c r="CO10">
        <v>8.7995965751847329</v>
      </c>
      <c r="CP10">
        <v>14.063985729705948</v>
      </c>
      <c r="CQ10">
        <v>30.950714505662539</v>
      </c>
      <c r="CR10">
        <v>8.1062030536764489</v>
      </c>
      <c r="CS10">
        <v>21.130488676600766</v>
      </c>
      <c r="CT10">
        <v>4.7581615224252376</v>
      </c>
      <c r="CU10">
        <v>7.1241841290194206</v>
      </c>
      <c r="CV10">
        <v>12.102469931772344</v>
      </c>
    </row>
    <row r="11" spans="1:100" x14ac:dyDescent="0.2">
      <c r="A11" t="s">
        <v>12</v>
      </c>
      <c r="B11">
        <v>338.98877399999998</v>
      </c>
      <c r="C11">
        <v>79</v>
      </c>
      <c r="D11">
        <v>13.7</v>
      </c>
      <c r="E11">
        <v>2.5476581166844845</v>
      </c>
      <c r="F11">
        <v>12.408207022359244</v>
      </c>
      <c r="G11">
        <v>13.963053983303581</v>
      </c>
      <c r="H11">
        <v>7.4795375485259736</v>
      </c>
      <c r="I11">
        <v>4.8440776573170643</v>
      </c>
      <c r="J11">
        <v>9.8788774292245574</v>
      </c>
      <c r="K11">
        <v>3.5682514636449296</v>
      </c>
      <c r="L11">
        <v>2.9961650384106644</v>
      </c>
      <c r="M11">
        <v>4.5244832522565517</v>
      </c>
      <c r="N11">
        <v>2.099616217922458</v>
      </c>
      <c r="O11">
        <v>2.541301493032126</v>
      </c>
      <c r="P11">
        <v>3.1200794461207355</v>
      </c>
      <c r="Q11">
        <v>3.959542950249979</v>
      </c>
      <c r="R11">
        <v>2.1369199503765222</v>
      </c>
      <c r="S11">
        <v>2.9724889127777456</v>
      </c>
      <c r="T11">
        <v>1.8287575121323423</v>
      </c>
      <c r="U11">
        <v>1.2969637169104837</v>
      </c>
      <c r="V11">
        <v>2.0492949702673031</v>
      </c>
      <c r="W11">
        <v>3.1575071466267404</v>
      </c>
      <c r="X11">
        <v>1.1016841760969143</v>
      </c>
      <c r="Y11">
        <v>2.7639340530932612</v>
      </c>
      <c r="Z11">
        <v>1.4729304465332798</v>
      </c>
      <c r="AA11">
        <v>0.81244842396514272</v>
      </c>
      <c r="AB11">
        <v>1.1118399609336027</v>
      </c>
      <c r="AC11">
        <v>3.1406455360659158</v>
      </c>
      <c r="AD11">
        <v>6.3405123611191554</v>
      </c>
      <c r="AE11">
        <v>4.1337182592280008</v>
      </c>
      <c r="AF11">
        <v>6.942945532298272</v>
      </c>
      <c r="AG11">
        <v>2.7630477630668264</v>
      </c>
      <c r="AH11">
        <v>11.4812143719391</v>
      </c>
      <c r="AI11">
        <v>2.0634486227074165</v>
      </c>
      <c r="AJ11">
        <v>4.350176734144994</v>
      </c>
      <c r="AK11">
        <v>5.4820205870896022</v>
      </c>
      <c r="AL11">
        <v>2.86990934283665</v>
      </c>
      <c r="AM11">
        <v>2.1627241602157201</v>
      </c>
      <c r="AN11">
        <v>2.5110997381497859</v>
      </c>
      <c r="AO11">
        <v>2.6191023420781478</v>
      </c>
      <c r="AP11">
        <v>2.6242847805362612</v>
      </c>
      <c r="AQ11">
        <v>2.4361532171122464</v>
      </c>
      <c r="AR11">
        <v>0.84701196131329826</v>
      </c>
      <c r="AS11">
        <v>1.2860741172619619</v>
      </c>
      <c r="AT11">
        <v>2.6852136511943723</v>
      </c>
      <c r="AU11">
        <v>1.6254584427635881</v>
      </c>
      <c r="AV11">
        <v>1.8907305912671755</v>
      </c>
      <c r="AW11">
        <v>2.0033090480859403</v>
      </c>
      <c r="AX11">
        <v>0.67183065508023643</v>
      </c>
      <c r="AY11">
        <v>1.0660217715504892</v>
      </c>
      <c r="AZ11">
        <v>1.1136293436599112</v>
      </c>
      <c r="BA11">
        <v>7.9657480664252578</v>
      </c>
      <c r="BB11">
        <v>6.6782964298941501</v>
      </c>
      <c r="BC11">
        <v>4.3876766809117802</v>
      </c>
      <c r="BD11">
        <v>6.791979386845771</v>
      </c>
      <c r="BE11">
        <v>7.5792689327412894</v>
      </c>
      <c r="BF11">
        <v>9.7162798160403128</v>
      </c>
      <c r="BG11">
        <v>3.5463077861834633</v>
      </c>
      <c r="BH11">
        <v>4.6112149812671062</v>
      </c>
      <c r="BI11">
        <v>3.8902858515267562</v>
      </c>
      <c r="BJ11">
        <v>7.3232792198844727</v>
      </c>
      <c r="BK11">
        <v>5.4390584306666447</v>
      </c>
      <c r="BL11">
        <v>3.9936644518449103</v>
      </c>
      <c r="BM11">
        <v>3.1061554234329156</v>
      </c>
      <c r="BN11">
        <v>4.3552790826053833</v>
      </c>
      <c r="BO11">
        <v>4.3639000933698302</v>
      </c>
      <c r="BP11">
        <v>6.5651035001635378</v>
      </c>
      <c r="BQ11">
        <v>3.6359697553190786</v>
      </c>
      <c r="BR11">
        <v>4.6656263953775667</v>
      </c>
      <c r="BS11">
        <v>3.4636820984763328</v>
      </c>
      <c r="BT11">
        <v>2.5539785591389874</v>
      </c>
      <c r="BU11">
        <v>3.5855902384651528</v>
      </c>
      <c r="BV11">
        <v>4.2305905021890045</v>
      </c>
      <c r="BW11">
        <v>1.5764521596871777</v>
      </c>
      <c r="BX11">
        <v>1.5916595998772467</v>
      </c>
      <c r="BY11">
        <v>0.53118865238117396</v>
      </c>
      <c r="BZ11">
        <v>5.6340972691224875</v>
      </c>
      <c r="CA11">
        <v>2.5320779961727631</v>
      </c>
      <c r="CB11">
        <v>6.7341359203048894</v>
      </c>
      <c r="CC11">
        <v>3.3377803249463871</v>
      </c>
      <c r="CD11">
        <v>8.3970668014280907</v>
      </c>
      <c r="CE11">
        <v>2.6514603063769777</v>
      </c>
      <c r="CF11">
        <v>4.8402218175811775</v>
      </c>
      <c r="CG11">
        <v>2.4008835556508266</v>
      </c>
      <c r="CH11">
        <v>6.8105273739538621</v>
      </c>
      <c r="CI11">
        <v>2.8501065705994924</v>
      </c>
      <c r="CJ11">
        <v>3.3176181043880799</v>
      </c>
      <c r="CK11">
        <v>3.3633531967478425</v>
      </c>
      <c r="CL11">
        <v>2.8431830419287003</v>
      </c>
      <c r="CM11">
        <v>3.5890955064088148</v>
      </c>
      <c r="CN11">
        <v>3.4420117098362266</v>
      </c>
      <c r="CO11">
        <v>2.9415192769818885</v>
      </c>
      <c r="CP11">
        <v>4.7721454749852876</v>
      </c>
      <c r="CQ11">
        <v>2.3487084327536984</v>
      </c>
      <c r="CR11">
        <v>5.749988787205611</v>
      </c>
      <c r="CS11">
        <v>1.6118352974856527</v>
      </c>
      <c r="CT11">
        <v>4.7482215327070083</v>
      </c>
      <c r="CU11">
        <v>3.2746382290386453</v>
      </c>
      <c r="CV11">
        <v>5.6615753792098484</v>
      </c>
    </row>
    <row r="12" spans="1:100" x14ac:dyDescent="0.2">
      <c r="A12" t="s">
        <v>13</v>
      </c>
      <c r="B12">
        <v>168.99074899999999</v>
      </c>
      <c r="C12">
        <v>79</v>
      </c>
      <c r="D12">
        <v>7.7</v>
      </c>
      <c r="E12">
        <v>0.70293799484902098</v>
      </c>
      <c r="F12">
        <v>0.26890826433399412</v>
      </c>
      <c r="G12">
        <v>0.55534525778393806</v>
      </c>
      <c r="H12">
        <v>0.23730106309672647</v>
      </c>
      <c r="I12">
        <v>0.31165369491116401</v>
      </c>
      <c r="J12">
        <v>0.30909510831942932</v>
      </c>
      <c r="K12">
        <v>0.27852834793580117</v>
      </c>
      <c r="L12">
        <v>0.12439974774137491</v>
      </c>
      <c r="M12">
        <v>0.51422858980392139</v>
      </c>
      <c r="N12">
        <v>0.13870298927958324</v>
      </c>
      <c r="O12">
        <v>0.11015763148045364</v>
      </c>
      <c r="P12">
        <v>7.2656997011252861E-2</v>
      </c>
      <c r="Q12">
        <v>0.24022106460387088</v>
      </c>
      <c r="R12">
        <v>8.3946239647949714E-2</v>
      </c>
      <c r="S12">
        <v>0.21745482823536472</v>
      </c>
      <c r="T12">
        <v>8.8651908826843068E-2</v>
      </c>
      <c r="U12">
        <v>5.2672440283362411E-2</v>
      </c>
      <c r="V12">
        <v>7.4683614646177787E-2</v>
      </c>
      <c r="W12">
        <v>0.27609490052091912</v>
      </c>
      <c r="X12">
        <v>5.5271206597719238E-2</v>
      </c>
      <c r="Y12">
        <v>0.34887788088212196</v>
      </c>
      <c r="Z12">
        <v>6.1110686605663843E-2</v>
      </c>
      <c r="AA12">
        <v>5.7783228901440303E-2</v>
      </c>
      <c r="AB12">
        <v>4.7534576839903579E-2</v>
      </c>
      <c r="AC12">
        <v>0.35897831389775103</v>
      </c>
      <c r="AD12">
        <v>0.57753473542827582</v>
      </c>
      <c r="AE12">
        <v>0.71926950803588807</v>
      </c>
      <c r="AF12">
        <v>0.10542223959304783</v>
      </c>
      <c r="AG12">
        <v>0.20703254304748817</v>
      </c>
      <c r="AH12">
        <v>0.1585764063877026</v>
      </c>
      <c r="AI12">
        <v>4.7402805979028608</v>
      </c>
      <c r="AJ12">
        <v>0.17308238373529244</v>
      </c>
      <c r="AK12">
        <v>0.65252539568754875</v>
      </c>
      <c r="AL12">
        <v>0.17124958488373357</v>
      </c>
      <c r="AM12">
        <v>0.18307241641203736</v>
      </c>
      <c r="AN12">
        <v>0.13446465544643516</v>
      </c>
      <c r="AO12">
        <v>1.4132004895423635</v>
      </c>
      <c r="AP12">
        <v>0.13588121915276891</v>
      </c>
      <c r="AQ12">
        <v>0.4455320737449962</v>
      </c>
      <c r="AR12">
        <v>0.19642318925268004</v>
      </c>
      <c r="AS12">
        <v>0.13277459543753789</v>
      </c>
      <c r="AT12">
        <v>0.32863986737552636</v>
      </c>
      <c r="AU12">
        <v>0.28878568275452099</v>
      </c>
      <c r="AV12">
        <v>0.18204327710699736</v>
      </c>
      <c r="AW12">
        <v>0.58592132420133392</v>
      </c>
      <c r="AX12">
        <v>0.1398245396012007</v>
      </c>
      <c r="AY12">
        <v>0.1214877326759608</v>
      </c>
      <c r="AZ12">
        <v>0.13700818498414644</v>
      </c>
      <c r="BA12">
        <v>0.39400571241070537</v>
      </c>
      <c r="BB12">
        <v>0.49697034923232519</v>
      </c>
      <c r="BC12">
        <v>0.42802899486236529</v>
      </c>
      <c r="BD12">
        <v>0.5826138244277681</v>
      </c>
      <c r="BE12">
        <v>0.51915513651400569</v>
      </c>
      <c r="BF12">
        <v>0.40129684072595034</v>
      </c>
      <c r="BG12">
        <v>0.31847030175368429</v>
      </c>
      <c r="BH12">
        <v>0.22210252567840486</v>
      </c>
      <c r="BI12">
        <v>0.29086167612654701</v>
      </c>
      <c r="BJ12">
        <v>0.36892376062428667</v>
      </c>
      <c r="BK12">
        <v>0.18537051786121705</v>
      </c>
      <c r="BL12">
        <v>0.17049921779977409</v>
      </c>
      <c r="BM12">
        <v>0.23457341524466543</v>
      </c>
      <c r="BN12">
        <v>0.16694327968362491</v>
      </c>
      <c r="BO12">
        <v>0.3962914111504362</v>
      </c>
      <c r="BP12">
        <v>0.18133539850308489</v>
      </c>
      <c r="BQ12">
        <v>0.13979368328111438</v>
      </c>
      <c r="BR12">
        <v>0.1266879960202752</v>
      </c>
      <c r="BS12">
        <v>0.26957716477072696</v>
      </c>
      <c r="BT12">
        <v>9.7862146122095511E-2</v>
      </c>
      <c r="BU12">
        <v>0.21584552655863809</v>
      </c>
      <c r="BV12">
        <v>0.14325176693958241</v>
      </c>
      <c r="BW12">
        <v>5.4496976448027971E-2</v>
      </c>
      <c r="BX12">
        <v>5.8769487109244067E-2</v>
      </c>
      <c r="BY12">
        <v>0.33460314043017653</v>
      </c>
      <c r="BZ12">
        <v>0.42628770163784968</v>
      </c>
      <c r="CA12">
        <v>0.4753074087740416</v>
      </c>
      <c r="CB12">
        <v>0.47842409968116245</v>
      </c>
      <c r="CC12">
        <v>0.49963579527368829</v>
      </c>
      <c r="CD12">
        <v>0.51904896726697136</v>
      </c>
      <c r="CE12">
        <v>0.42936238426718132</v>
      </c>
      <c r="CF12">
        <v>0.45151267278649881</v>
      </c>
      <c r="CG12">
        <v>0.36587069197782363</v>
      </c>
      <c r="CH12">
        <v>0.30888755586008559</v>
      </c>
      <c r="CI12">
        <v>0.24020516423540123</v>
      </c>
      <c r="CJ12">
        <v>0.39770259323181278</v>
      </c>
      <c r="CK12">
        <v>0.2744042314099</v>
      </c>
      <c r="CL12">
        <v>0.16968490867246722</v>
      </c>
      <c r="CM12">
        <v>0.34610914363896478</v>
      </c>
      <c r="CN12">
        <v>0.22927696212674778</v>
      </c>
      <c r="CO12">
        <v>0.20884247175025089</v>
      </c>
      <c r="CP12">
        <v>0.30035691196385073</v>
      </c>
      <c r="CQ12">
        <v>0.39390387928546233</v>
      </c>
      <c r="CR12">
        <v>0.22114529895165913</v>
      </c>
      <c r="CS12">
        <v>0.3792306872949513</v>
      </c>
      <c r="CT12">
        <v>0.11302745059822941</v>
      </c>
      <c r="CU12">
        <v>0.17874397621996951</v>
      </c>
      <c r="CV12">
        <v>0.24129998931985785</v>
      </c>
    </row>
    <row r="13" spans="1:100" x14ac:dyDescent="0.2">
      <c r="A13" t="s">
        <v>14</v>
      </c>
      <c r="B13">
        <v>259.02244300000001</v>
      </c>
      <c r="C13">
        <v>241</v>
      </c>
      <c r="D13">
        <v>7.2</v>
      </c>
      <c r="E13">
        <v>5.9082526748195828E-2</v>
      </c>
      <c r="F13">
        <v>6.2532814488760996E-2</v>
      </c>
      <c r="G13">
        <v>0.20671213494236623</v>
      </c>
      <c r="H13">
        <v>3.9290902228452912E-2</v>
      </c>
      <c r="I13">
        <v>3.0923790065855817E-2</v>
      </c>
      <c r="J13">
        <v>5.0115526926228358E-2</v>
      </c>
      <c r="K13">
        <v>4.4109752791272321E-2</v>
      </c>
      <c r="L13">
        <v>1.2858048398787477E-2</v>
      </c>
      <c r="M13">
        <v>0.12658262265392586</v>
      </c>
      <c r="N13">
        <v>6.57828130418402E-3</v>
      </c>
      <c r="O13">
        <v>8.9420054241276803E-3</v>
      </c>
      <c r="P13">
        <v>8.471635995915161E-3</v>
      </c>
      <c r="Q13">
        <v>7.0629105184597946E-2</v>
      </c>
      <c r="R13">
        <v>1.1186184650771876E-2</v>
      </c>
      <c r="S13">
        <v>5.1704777146246078E-2</v>
      </c>
      <c r="T13">
        <v>9.2809929362933207E-3</v>
      </c>
      <c r="U13">
        <v>1.164494846022809E-2</v>
      </c>
      <c r="V13">
        <v>1.4090625388350974E-2</v>
      </c>
      <c r="W13">
        <v>2.7162519398527849E-2</v>
      </c>
      <c r="X13">
        <v>9.3194679756499216E-3</v>
      </c>
      <c r="Y13">
        <v>5.1158764631042519E-2</v>
      </c>
      <c r="Z13">
        <v>1.8395763918431358E-2</v>
      </c>
      <c r="AA13">
        <v>8.00341930516873E-3</v>
      </c>
      <c r="AB13">
        <v>1.4684822035291544E-2</v>
      </c>
      <c r="AC13">
        <v>7.2524957985878227E-2</v>
      </c>
      <c r="AD13">
        <v>4.884994511708058E-2</v>
      </c>
      <c r="AE13">
        <v>7.1654528150133109E-2</v>
      </c>
      <c r="AF13">
        <v>2.8884569295357373E-2</v>
      </c>
      <c r="AG13">
        <v>2.5226861662484158E-2</v>
      </c>
      <c r="AH13">
        <v>3.9231137016250743E-2</v>
      </c>
      <c r="AI13">
        <v>1.8889666778081009E-4</v>
      </c>
      <c r="AJ13">
        <v>9.8258040984242285E-4</v>
      </c>
      <c r="AK13">
        <v>4.3300510265684034E-3</v>
      </c>
      <c r="AL13">
        <v>8.6250105708251602E-4</v>
      </c>
      <c r="AM13">
        <v>1.190835879183086E-3</v>
      </c>
      <c r="AN13">
        <v>1.6306300942356081E-3</v>
      </c>
      <c r="AO13">
        <v>5.401927580738046E-2</v>
      </c>
      <c r="AP13">
        <v>1.0652483474771279E-2</v>
      </c>
      <c r="AQ13">
        <v>1.4808979192024955E-3</v>
      </c>
      <c r="AR13">
        <v>2.3363429551312145E-3</v>
      </c>
      <c r="AS13">
        <v>5.636387711142791E-3</v>
      </c>
      <c r="AT13">
        <v>1.5220939043435462E-3</v>
      </c>
      <c r="AU13">
        <v>5.7055532421902873E-4</v>
      </c>
      <c r="AV13">
        <v>1.3264614350941398E-2</v>
      </c>
      <c r="AW13">
        <v>4.816991016009557E-3</v>
      </c>
      <c r="AX13">
        <v>2.1658522496043435E-2</v>
      </c>
      <c r="AY13">
        <v>7.4372533972067844E-3</v>
      </c>
      <c r="AZ13">
        <v>1.1801123788516209E-2</v>
      </c>
      <c r="BA13">
        <v>0.35534376887421559</v>
      </c>
      <c r="BB13">
        <v>6.1886583949083335E-2</v>
      </c>
      <c r="BC13">
        <v>0.15210555835962705</v>
      </c>
      <c r="BD13">
        <v>7.9121770907461447E-2</v>
      </c>
      <c r="BE13">
        <v>8.7854520124588872E-2</v>
      </c>
      <c r="BF13">
        <v>8.4704171755696639E-2</v>
      </c>
      <c r="BG13">
        <v>7.8668112834769946E-2</v>
      </c>
      <c r="BH13">
        <v>3.8808657481516046E-2</v>
      </c>
      <c r="BI13">
        <v>8.9710922585702152E-2</v>
      </c>
      <c r="BJ13">
        <v>5.4583415762082914E-2</v>
      </c>
      <c r="BK13">
        <v>5.4054962091449159E-2</v>
      </c>
      <c r="BL13">
        <v>2.320994194327777E-2</v>
      </c>
      <c r="BM13">
        <v>6.4784585555817675E-2</v>
      </c>
      <c r="BN13">
        <v>2.4780829492299376E-2</v>
      </c>
      <c r="BO13">
        <v>7.5780073593844241E-2</v>
      </c>
      <c r="BP13">
        <v>3.8370576027097147E-2</v>
      </c>
      <c r="BQ13">
        <v>2.5234096742864302E-2</v>
      </c>
      <c r="BR13">
        <v>1.5738614825223419E-2</v>
      </c>
      <c r="BS13">
        <v>7.9762876201019905E-2</v>
      </c>
      <c r="BT13">
        <v>1.2724093750892711E-2</v>
      </c>
      <c r="BU13">
        <v>4.7135076620955188E-2</v>
      </c>
      <c r="BV13">
        <v>2.8478763799012211E-2</v>
      </c>
      <c r="BW13">
        <v>1.0099606198154028E-2</v>
      </c>
      <c r="BX13">
        <v>9.5593185661978584E-3</v>
      </c>
      <c r="BY13">
        <v>1.0862670455825001E-2</v>
      </c>
      <c r="BZ13">
        <v>0.10168508526994238</v>
      </c>
      <c r="CA13">
        <v>4.7066341273753656E-2</v>
      </c>
      <c r="CB13">
        <v>6.1981273665607822E-2</v>
      </c>
      <c r="CC13">
        <v>8.0341314712376627E-2</v>
      </c>
      <c r="CD13">
        <v>8.3385473399355522E-2</v>
      </c>
      <c r="CE13">
        <v>4.2355999094534323E-2</v>
      </c>
      <c r="CF13">
        <v>6.4033107476540035E-2</v>
      </c>
      <c r="CG13">
        <v>4.0704790632322983E-2</v>
      </c>
      <c r="CH13">
        <v>3.1617353946855734E-2</v>
      </c>
      <c r="CI13">
        <v>5.3910894043249009E-2</v>
      </c>
      <c r="CJ13">
        <v>5.4383204243459313E-2</v>
      </c>
      <c r="CK13">
        <v>5.9393871863770181E-2</v>
      </c>
      <c r="CL13">
        <v>2.6451897068230722E-2</v>
      </c>
      <c r="CM13">
        <v>3.5910578939131597E-2</v>
      </c>
      <c r="CN13">
        <v>2.3496821921449598E-2</v>
      </c>
      <c r="CO13">
        <v>8.8769450590808607E-3</v>
      </c>
      <c r="CP13">
        <v>2.9191790807111762E-2</v>
      </c>
      <c r="CQ13">
        <v>2.0929558650238819E-2</v>
      </c>
      <c r="CR13">
        <v>2.1875880036083536E-2</v>
      </c>
      <c r="CS13">
        <v>2.1759977362312919E-2</v>
      </c>
      <c r="CT13">
        <v>2.9332104375417774E-2</v>
      </c>
      <c r="CU13">
        <v>1.7600083981611815E-2</v>
      </c>
      <c r="CV13">
        <v>2.1373356050133754E-2</v>
      </c>
    </row>
    <row r="14" spans="1:100" x14ac:dyDescent="0.2">
      <c r="A14" t="s">
        <v>129</v>
      </c>
      <c r="B14">
        <v>259.02244300000001</v>
      </c>
      <c r="C14">
        <v>79</v>
      </c>
      <c r="D14">
        <v>6.36</v>
      </c>
      <c r="E14">
        <v>0.26332272562344677</v>
      </c>
      <c r="F14">
        <v>0.13378005312404534</v>
      </c>
      <c r="G14">
        <v>0.50495662275360309</v>
      </c>
      <c r="H14">
        <v>8.7838636769774422E-2</v>
      </c>
      <c r="I14">
        <v>9.9793153492106657E-2</v>
      </c>
      <c r="J14">
        <v>0.10045825569547757</v>
      </c>
      <c r="K14">
        <v>0.23545923820857881</v>
      </c>
      <c r="L14">
        <v>3.7706476855651108E-2</v>
      </c>
      <c r="M14">
        <v>0.2520484220914268</v>
      </c>
      <c r="N14">
        <v>4.514568493126609E-2</v>
      </c>
      <c r="O14">
        <v>4.1430793358913989E-2</v>
      </c>
      <c r="P14">
        <v>3.189677953158724E-2</v>
      </c>
      <c r="Q14">
        <v>0.19378565968535708</v>
      </c>
      <c r="R14">
        <v>5.792137057892903E-2</v>
      </c>
      <c r="S14">
        <v>0.2291314785410441</v>
      </c>
      <c r="T14">
        <v>3.1988961385792054E-2</v>
      </c>
      <c r="U14">
        <v>2.7152771553191568E-2</v>
      </c>
      <c r="V14">
        <v>4.0198070916807292E-2</v>
      </c>
      <c r="W14">
        <v>0.26183220349059072</v>
      </c>
      <c r="X14">
        <v>2.6299086502745053E-2</v>
      </c>
      <c r="Y14">
        <v>0.17206707513954109</v>
      </c>
      <c r="Z14">
        <v>4.6233089220887709E-2</v>
      </c>
      <c r="AA14">
        <v>2.6107190235507349E-2</v>
      </c>
      <c r="AB14">
        <v>2.910336989565358E-2</v>
      </c>
      <c r="AC14">
        <v>0.27345458216939911</v>
      </c>
      <c r="AD14">
        <v>0.15402805791812582</v>
      </c>
      <c r="AE14">
        <v>0.14311436936058375</v>
      </c>
      <c r="AF14">
        <v>6.4790587840976119E-2</v>
      </c>
      <c r="AG14">
        <v>4.4580094189019134E-2</v>
      </c>
      <c r="AH14">
        <v>8.067504685199238E-2</v>
      </c>
      <c r="AI14">
        <v>0.10162504503049087</v>
      </c>
      <c r="AJ14">
        <v>9.8385887101586925E-2</v>
      </c>
      <c r="AK14">
        <v>0.45021832158424113</v>
      </c>
      <c r="AL14">
        <v>9.0812139601373604E-2</v>
      </c>
      <c r="AM14">
        <v>0.10280128937732629</v>
      </c>
      <c r="AN14">
        <v>0.10973013582518513</v>
      </c>
      <c r="AO14">
        <v>0.42384963692502137</v>
      </c>
      <c r="AP14">
        <v>3.8444857949844737E-2</v>
      </c>
      <c r="AQ14">
        <v>0.16782181133090698</v>
      </c>
      <c r="AR14">
        <v>0.11872508859014295</v>
      </c>
      <c r="AS14">
        <v>4.2531416938645886E-2</v>
      </c>
      <c r="AT14">
        <v>0.14494927148056011</v>
      </c>
      <c r="AU14">
        <v>0.18917626553457631</v>
      </c>
      <c r="AV14">
        <v>7.7094398162765171E-2</v>
      </c>
      <c r="AW14">
        <v>0.18950978006437014</v>
      </c>
      <c r="AX14">
        <v>4.8369883657432514E-2</v>
      </c>
      <c r="AY14">
        <v>3.5141617599565973E-2</v>
      </c>
      <c r="AZ14">
        <v>4.5099819293277534E-2</v>
      </c>
      <c r="BA14">
        <v>1.2573503650052349</v>
      </c>
      <c r="BB14">
        <v>0.31986571673305653</v>
      </c>
      <c r="BC14">
        <v>0.58085737907444113</v>
      </c>
      <c r="BD14">
        <v>0.3644484132928294</v>
      </c>
      <c r="BE14">
        <v>0.51445671242524793</v>
      </c>
      <c r="BF14">
        <v>0.2469380735536516</v>
      </c>
      <c r="BG14">
        <v>0.31524910506735049</v>
      </c>
      <c r="BH14">
        <v>0.12078938445731749</v>
      </c>
      <c r="BI14">
        <v>0.3383517065147435</v>
      </c>
      <c r="BJ14">
        <v>0.26357976740821376</v>
      </c>
      <c r="BK14">
        <v>0.14021021390525601</v>
      </c>
      <c r="BL14">
        <v>8.6936973362669756E-2</v>
      </c>
      <c r="BM14">
        <v>0.25379855789312972</v>
      </c>
      <c r="BN14">
        <v>0.11105075185062852</v>
      </c>
      <c r="BO14">
        <v>0.45024281908815583</v>
      </c>
      <c r="BP14">
        <v>0.14884283782564739</v>
      </c>
      <c r="BQ14">
        <v>0.10627307716513762</v>
      </c>
      <c r="BR14">
        <v>8.118737283704737E-2</v>
      </c>
      <c r="BS14">
        <v>0.30962747205216645</v>
      </c>
      <c r="BT14">
        <v>6.3993503699130094E-2</v>
      </c>
      <c r="BU14">
        <v>0.37395542303665857</v>
      </c>
      <c r="BV14">
        <v>8.9047807661846431E-2</v>
      </c>
      <c r="BW14">
        <v>4.1876516978296217E-2</v>
      </c>
      <c r="BX14">
        <v>3.2170379520912597E-2</v>
      </c>
      <c r="BY14">
        <v>0.69511365264096381</v>
      </c>
      <c r="BZ14">
        <v>0.34844025175655491</v>
      </c>
      <c r="CA14">
        <v>0.39353278268965641</v>
      </c>
      <c r="CB14">
        <v>0.38044555427388993</v>
      </c>
      <c r="CC14">
        <v>1.0503865283014944</v>
      </c>
      <c r="CD14">
        <v>0.57641986851984972</v>
      </c>
      <c r="CE14">
        <v>0.28256961461477809</v>
      </c>
      <c r="CF14">
        <v>0.19388482957403358</v>
      </c>
      <c r="CG14">
        <v>0.25585680927732751</v>
      </c>
      <c r="CH14">
        <v>0.15585303724666591</v>
      </c>
      <c r="CI14">
        <v>0.16011820438681945</v>
      </c>
      <c r="CJ14">
        <v>0.2026920912881372</v>
      </c>
      <c r="CK14">
        <v>0.27345948278488413</v>
      </c>
      <c r="CL14">
        <v>9.4198549713202726E-2</v>
      </c>
      <c r="CM14">
        <v>0.29925068029329877</v>
      </c>
      <c r="CN14">
        <v>9.9659482133505811E-2</v>
      </c>
      <c r="CO14">
        <v>0.15936448574797299</v>
      </c>
      <c r="CP14">
        <v>0.14605361476346385</v>
      </c>
      <c r="CQ14">
        <v>0.25939934238370038</v>
      </c>
      <c r="CR14">
        <v>0.102155636043741</v>
      </c>
      <c r="CS14">
        <v>0.19607315200020173</v>
      </c>
      <c r="CT14">
        <v>9.7170824634330522E-2</v>
      </c>
      <c r="CU14">
        <v>7.7858473990241331E-2</v>
      </c>
      <c r="CV14">
        <v>0.11825905510058084</v>
      </c>
    </row>
    <row r="15" spans="1:100" x14ac:dyDescent="0.2">
      <c r="A15" t="s">
        <v>15</v>
      </c>
      <c r="B15">
        <v>105.019333</v>
      </c>
      <c r="C15">
        <v>75.099999999999994</v>
      </c>
      <c r="D15">
        <v>5.5</v>
      </c>
      <c r="E15">
        <v>3.7565150676136728E-2</v>
      </c>
      <c r="F15">
        <v>1.1964484017463041E-2</v>
      </c>
      <c r="G15">
        <v>3.6641551103691078E-2</v>
      </c>
      <c r="H15">
        <v>1.0558822449498491E-2</v>
      </c>
      <c r="I15">
        <v>1.3378304535433665E-2</v>
      </c>
      <c r="J15">
        <v>1.3179402431350587E-2</v>
      </c>
      <c r="K15">
        <v>3.009286701353215E-2</v>
      </c>
      <c r="L15">
        <v>9.0283615413435311E-3</v>
      </c>
      <c r="M15">
        <v>4.5401697049990038E-2</v>
      </c>
      <c r="N15">
        <v>8.6143778882109192E-3</v>
      </c>
      <c r="O15">
        <v>1.3241544932964101E-2</v>
      </c>
      <c r="P15">
        <v>1.036689384464584E-2</v>
      </c>
      <c r="Q15">
        <v>3.3230843704262894E-2</v>
      </c>
      <c r="R15">
        <v>2.5571582039273247E-2</v>
      </c>
      <c r="S15">
        <v>3.228415811802271E-2</v>
      </c>
      <c r="T15">
        <v>1.2918371737932907E-2</v>
      </c>
      <c r="U15">
        <v>1.721612849055195E-2</v>
      </c>
      <c r="V15">
        <v>1.6834573489872343E-2</v>
      </c>
      <c r="W15">
        <v>3.5953140114129506E-2</v>
      </c>
      <c r="X15">
        <v>8.7061976972042081E-3</v>
      </c>
      <c r="Y15">
        <v>3.6016026718124365E-2</v>
      </c>
      <c r="Z15">
        <v>2.1190305388815736E-2</v>
      </c>
      <c r="AA15">
        <v>1.2169937409959759E-2</v>
      </c>
      <c r="AB15">
        <v>1.3617959006054907E-2</v>
      </c>
      <c r="AC15">
        <v>6.8442799103704488E-2</v>
      </c>
      <c r="AD15">
        <v>2.0107696139317722E-2</v>
      </c>
      <c r="AE15">
        <v>3.7748406983433215E-2</v>
      </c>
      <c r="AF15">
        <v>9.1979205476064602E-3</v>
      </c>
      <c r="AG15">
        <v>9.2168417088177197E-3</v>
      </c>
      <c r="AH15">
        <v>1.0459112588480592E-2</v>
      </c>
      <c r="AI15">
        <v>1.2570709977990256E-2</v>
      </c>
      <c r="AJ15">
        <v>9.5619576694623912E-3</v>
      </c>
      <c r="AK15">
        <v>6.2134966134465196E-2</v>
      </c>
      <c r="AL15">
        <v>9.916592342468852E-3</v>
      </c>
      <c r="AM15">
        <v>1.3879307470201113E-2</v>
      </c>
      <c r="AN15">
        <v>1.5012836393698669E-2</v>
      </c>
      <c r="AO15">
        <v>0.14218186817285522</v>
      </c>
      <c r="AP15">
        <v>1.4616251215202014E-2</v>
      </c>
      <c r="AQ15">
        <v>4.0821273077147058E-2</v>
      </c>
      <c r="AR15">
        <v>2.9475372398519342E-2</v>
      </c>
      <c r="AS15">
        <v>1.3518268926319103E-2</v>
      </c>
      <c r="AT15">
        <v>2.5368691516707297E-2</v>
      </c>
      <c r="AU15">
        <v>2.8605298119120572E-2</v>
      </c>
      <c r="AV15">
        <v>1.712145063122196E-2</v>
      </c>
      <c r="AW15">
        <v>3.0428783789279032E-2</v>
      </c>
      <c r="AX15">
        <v>2.6350249689166497E-2</v>
      </c>
      <c r="AY15">
        <v>1.00162420565669E-2</v>
      </c>
      <c r="AZ15">
        <v>1.9433217849021901E-2</v>
      </c>
      <c r="BA15">
        <v>3.4033328148840747E-2</v>
      </c>
      <c r="BB15">
        <v>4.9152700353130657E-2</v>
      </c>
      <c r="BC15">
        <v>4.859799147964209E-2</v>
      </c>
      <c r="BD15">
        <v>4.7436754360025882E-2</v>
      </c>
      <c r="BE15">
        <v>2.9325254364304561E-2</v>
      </c>
      <c r="BF15">
        <v>2.5711139921792348E-2</v>
      </c>
      <c r="BG15">
        <v>3.7192565435371722E-2</v>
      </c>
      <c r="BH15">
        <v>4.1310382992751547E-2</v>
      </c>
      <c r="BI15">
        <v>3.2722740342077145E-2</v>
      </c>
      <c r="BJ15">
        <v>3.7891337665230687E-2</v>
      </c>
      <c r="BK15">
        <v>2.1563832137807278E-2</v>
      </c>
      <c r="BL15">
        <v>1.8320758694225361E-2</v>
      </c>
      <c r="BM15">
        <v>2.9745909097310688E-2</v>
      </c>
      <c r="BN15">
        <v>2.463612391862172E-2</v>
      </c>
      <c r="BO15">
        <v>4.4003439187605964E-2</v>
      </c>
      <c r="BP15">
        <v>3.435547699601791E-2</v>
      </c>
      <c r="BQ15">
        <v>2.1979803653079978E-2</v>
      </c>
      <c r="BR15">
        <v>1.6617769985247603E-2</v>
      </c>
      <c r="BS15">
        <v>3.0452409218983473E-2</v>
      </c>
      <c r="BT15">
        <v>1.9891126836720143E-2</v>
      </c>
      <c r="BU15">
        <v>3.0113288655127583E-2</v>
      </c>
      <c r="BV15">
        <v>2.6964348518771119E-2</v>
      </c>
      <c r="BW15">
        <v>1.0136511429796489E-2</v>
      </c>
      <c r="BX15">
        <v>1.3446395506096229E-2</v>
      </c>
      <c r="BY15">
        <v>0.19541843356896185</v>
      </c>
      <c r="BZ15">
        <v>6.0198339001943019E-2</v>
      </c>
      <c r="CA15">
        <v>3.9505883808825019E-2</v>
      </c>
      <c r="CB15">
        <v>3.2029046548245489E-2</v>
      </c>
      <c r="CC15">
        <v>3.1985863499867165E-2</v>
      </c>
      <c r="CD15">
        <v>3.209749947099981E-2</v>
      </c>
      <c r="CE15">
        <v>2.9357923006958879E-2</v>
      </c>
      <c r="CF15">
        <v>3.613915490237344E-2</v>
      </c>
      <c r="CG15">
        <v>2.7113064967784418E-2</v>
      </c>
      <c r="CH15">
        <v>4.1468365198406333E-2</v>
      </c>
      <c r="CI15">
        <v>3.8722140689196827E-2</v>
      </c>
      <c r="CJ15">
        <v>4.9235184065255809E-2</v>
      </c>
      <c r="CK15">
        <v>3.085018735123627E-2</v>
      </c>
      <c r="CL15">
        <v>2.9102295892239345E-2</v>
      </c>
      <c r="CM15">
        <v>4.0856790057952584E-2</v>
      </c>
      <c r="CN15">
        <v>1.5677962398032177E-2</v>
      </c>
      <c r="CO15">
        <v>2.6581791281888544E-2</v>
      </c>
      <c r="CP15">
        <v>3.2568023435724375E-2</v>
      </c>
      <c r="CQ15">
        <v>2.1925405065566946E-2</v>
      </c>
      <c r="CR15">
        <v>1.8026205020185565E-2</v>
      </c>
      <c r="CS15">
        <v>2.8097990497682687E-2</v>
      </c>
      <c r="CT15">
        <v>2.068730378876589E-2</v>
      </c>
      <c r="CU15">
        <v>1.7478190779238553E-2</v>
      </c>
      <c r="CV15">
        <v>1.7658539645625675E-2</v>
      </c>
    </row>
    <row r="16" spans="1:100" x14ac:dyDescent="0.2">
      <c r="A16" t="s">
        <v>16</v>
      </c>
      <c r="B16">
        <v>171.00639899999999</v>
      </c>
      <c r="C16">
        <v>78.900000000000006</v>
      </c>
      <c r="D16">
        <v>7.3</v>
      </c>
      <c r="E16">
        <v>5.3346699649356362</v>
      </c>
      <c r="F16">
        <v>1.4580272715734948</v>
      </c>
      <c r="G16">
        <v>6.8543615886332638</v>
      </c>
      <c r="H16">
        <v>1.1501309176332162</v>
      </c>
      <c r="I16">
        <v>1.0019115709067445</v>
      </c>
      <c r="J16">
        <v>1.4892572149173386</v>
      </c>
      <c r="K16">
        <v>3.7236838591711354</v>
      </c>
      <c r="L16">
        <v>0.41776470118761627</v>
      </c>
      <c r="M16">
        <v>5.0641018172639383</v>
      </c>
      <c r="N16">
        <v>0.33138547746464259</v>
      </c>
      <c r="O16">
        <v>0.32256789248907813</v>
      </c>
      <c r="P16">
        <v>0.37178673502070225</v>
      </c>
      <c r="Q16">
        <v>4.000030486711263</v>
      </c>
      <c r="R16">
        <v>0.36134735238046911</v>
      </c>
      <c r="S16">
        <v>4.25762353738887</v>
      </c>
      <c r="T16">
        <v>0.25824431926706448</v>
      </c>
      <c r="U16">
        <v>0.2314218420917557</v>
      </c>
      <c r="V16">
        <v>0.36411407536308177</v>
      </c>
      <c r="W16">
        <v>2.4756171069056321</v>
      </c>
      <c r="X16">
        <v>0.24721869396015944</v>
      </c>
      <c r="Y16">
        <v>4.6096090019654383</v>
      </c>
      <c r="Z16">
        <v>0.37924505637511963</v>
      </c>
      <c r="AA16">
        <v>0.2083321037875327</v>
      </c>
      <c r="AB16">
        <v>0.28972264087135219</v>
      </c>
      <c r="AC16">
        <v>4.5514001366171</v>
      </c>
      <c r="AD16">
        <v>1.6866279136247946</v>
      </c>
      <c r="AE16">
        <v>6.4537677538990526</v>
      </c>
      <c r="AF16">
        <v>0.52514515029981634</v>
      </c>
      <c r="AG16">
        <v>0.51281464768631857</v>
      </c>
      <c r="AH16">
        <v>0.95634726148030913</v>
      </c>
      <c r="AI16">
        <v>0.37127594644465395</v>
      </c>
      <c r="AJ16">
        <v>0.29396248940138398</v>
      </c>
      <c r="AK16">
        <v>3.5956433530910128</v>
      </c>
      <c r="AL16">
        <v>0.2919300276011757</v>
      </c>
      <c r="AM16">
        <v>0.3435620248324347</v>
      </c>
      <c r="AN16">
        <v>0.17984010018296914</v>
      </c>
      <c r="AO16">
        <v>6.8163459550905579</v>
      </c>
      <c r="AP16">
        <v>0.44328113124728569</v>
      </c>
      <c r="AQ16">
        <v>2.1485672358622332</v>
      </c>
      <c r="AR16">
        <v>0.3843572665796211</v>
      </c>
      <c r="AS16">
        <v>0.20479510507991799</v>
      </c>
      <c r="AT16">
        <v>0.55415045881720038</v>
      </c>
      <c r="AU16">
        <v>1.3380965639226758</v>
      </c>
      <c r="AV16">
        <v>0.51576593785651004</v>
      </c>
      <c r="AW16">
        <v>2.8072888485279019</v>
      </c>
      <c r="AX16">
        <v>0.34210321759177154</v>
      </c>
      <c r="AY16">
        <v>0.22278963253480272</v>
      </c>
      <c r="AZ16">
        <v>0.32049110314047669</v>
      </c>
      <c r="BA16">
        <v>5.4800175622909313</v>
      </c>
      <c r="BB16">
        <v>2.1215487856069792</v>
      </c>
      <c r="BC16">
        <v>4.4417593873445487</v>
      </c>
      <c r="BD16">
        <v>2.3278201699684016</v>
      </c>
      <c r="BE16">
        <v>2.1916894493784409</v>
      </c>
      <c r="BF16">
        <v>2.4586149872934011</v>
      </c>
      <c r="BG16">
        <v>3.2857447830163284</v>
      </c>
      <c r="BH16">
        <v>1.3255971982435462</v>
      </c>
      <c r="BI16">
        <v>3.6131032342499387</v>
      </c>
      <c r="BJ16">
        <v>2.5317339408291168</v>
      </c>
      <c r="BK16">
        <v>1.5992073305707075</v>
      </c>
      <c r="BL16">
        <v>0.81581318541075054</v>
      </c>
      <c r="BM16">
        <v>2.3475697332954524</v>
      </c>
      <c r="BN16">
        <v>0.84142288598968562</v>
      </c>
      <c r="BO16">
        <v>3.8968089113999538</v>
      </c>
      <c r="BP16">
        <v>1.4703563584420547</v>
      </c>
      <c r="BQ16">
        <v>1.1138999122688509</v>
      </c>
      <c r="BR16">
        <v>0.69019795923881067</v>
      </c>
      <c r="BS16">
        <v>2.6441076706020619</v>
      </c>
      <c r="BT16">
        <v>0.6165107624871744</v>
      </c>
      <c r="BU16">
        <v>2.8616557839745025</v>
      </c>
      <c r="BV16">
        <v>1.3877293813857459</v>
      </c>
      <c r="BW16">
        <v>0.54555497601061009</v>
      </c>
      <c r="BX16">
        <v>0.41701508578711932</v>
      </c>
      <c r="BY16">
        <v>1.9267951280239384</v>
      </c>
      <c r="BZ16">
        <v>2.298722721779864</v>
      </c>
      <c r="CA16">
        <v>2.6696583735978816</v>
      </c>
      <c r="CB16">
        <v>1.4936971708393414</v>
      </c>
      <c r="CC16">
        <v>1.6194120506310938</v>
      </c>
      <c r="CD16">
        <v>2.2592332209403301</v>
      </c>
      <c r="CE16">
        <v>2.8372052427239898</v>
      </c>
      <c r="CF16">
        <v>1.6403866804425884</v>
      </c>
      <c r="CG16">
        <v>2.7850475436297066</v>
      </c>
      <c r="CH16">
        <v>1.2212003745662683</v>
      </c>
      <c r="CI16">
        <v>1.5753947189782174</v>
      </c>
      <c r="CJ16">
        <v>1.7664835557641803</v>
      </c>
      <c r="CK16">
        <v>2.3865527248771765</v>
      </c>
      <c r="CL16">
        <v>0.73397711332545734</v>
      </c>
      <c r="CM16">
        <v>2.7445687279467008</v>
      </c>
      <c r="CN16">
        <v>0.77857646622354115</v>
      </c>
      <c r="CO16">
        <v>0.65088970939608715</v>
      </c>
      <c r="CP16">
        <v>1.0471243506550159</v>
      </c>
      <c r="CQ16">
        <v>1.8764795545098443</v>
      </c>
      <c r="CR16">
        <v>1.2738739583074505</v>
      </c>
      <c r="CS16">
        <v>2.0382724257850633</v>
      </c>
      <c r="CT16">
        <v>1.4795203671325763</v>
      </c>
      <c r="CU16">
        <v>0.96137168711791354</v>
      </c>
      <c r="CV16">
        <v>1.4829731992970545</v>
      </c>
    </row>
    <row r="17" spans="1:100" x14ac:dyDescent="0.2">
      <c r="A17" t="s">
        <v>17</v>
      </c>
      <c r="B17">
        <v>89.024417999999997</v>
      </c>
      <c r="C17">
        <v>43.2</v>
      </c>
      <c r="D17">
        <v>7</v>
      </c>
      <c r="E17">
        <v>3.0201914061310355</v>
      </c>
      <c r="F17">
        <v>2.3644319639463829</v>
      </c>
      <c r="G17">
        <v>7.4147877145376633</v>
      </c>
      <c r="H17">
        <v>1.3962891539645834</v>
      </c>
      <c r="I17">
        <v>1.3186160447107376</v>
      </c>
      <c r="J17">
        <v>1.9340500369277489</v>
      </c>
      <c r="K17">
        <v>2.418104398191864</v>
      </c>
      <c r="L17">
        <v>0.68091740109394461</v>
      </c>
      <c r="M17">
        <v>5.7537778112219362</v>
      </c>
      <c r="N17">
        <v>0.45689064872908974</v>
      </c>
      <c r="O17">
        <v>0.96145499012054669</v>
      </c>
      <c r="P17">
        <v>0.74157473547104769</v>
      </c>
      <c r="Q17">
        <v>3.5635908545189876</v>
      </c>
      <c r="R17">
        <v>2.3054161317675956</v>
      </c>
      <c r="S17">
        <v>3.2339981762365198</v>
      </c>
      <c r="T17">
        <v>0.8499061826083617</v>
      </c>
      <c r="U17">
        <v>1.985172495914699</v>
      </c>
      <c r="V17">
        <v>1.6255921824013315</v>
      </c>
      <c r="W17">
        <v>2.5916707913678532</v>
      </c>
      <c r="X17">
        <v>1.0934043909013276</v>
      </c>
      <c r="Y17">
        <v>4.7372468246531261</v>
      </c>
      <c r="Z17">
        <v>3.1906867351109462</v>
      </c>
      <c r="AA17">
        <v>1.5868895394322362</v>
      </c>
      <c r="AB17">
        <v>3.2299278210139191</v>
      </c>
      <c r="AC17">
        <v>4.3854685640233386</v>
      </c>
      <c r="AD17">
        <v>1.9112829930737938</v>
      </c>
      <c r="AE17">
        <v>7.035570204446147</v>
      </c>
      <c r="AF17">
        <v>1.7895399260547282</v>
      </c>
      <c r="AG17">
        <v>1.9298685374030284</v>
      </c>
      <c r="AH17">
        <v>2.5895509429047814</v>
      </c>
      <c r="AI17">
        <v>0.2943543626295797</v>
      </c>
      <c r="AJ17">
        <v>0.40348380244581167</v>
      </c>
      <c r="AK17">
        <v>2.1480028419239057</v>
      </c>
      <c r="AL17">
        <v>0.4369419506110126</v>
      </c>
      <c r="AM17">
        <v>0.77192835865983211</v>
      </c>
      <c r="AN17">
        <v>0.24995604428439913</v>
      </c>
      <c r="AO17">
        <v>13.147792705441473</v>
      </c>
      <c r="AP17">
        <v>0.66796067656161262</v>
      </c>
      <c r="AQ17">
        <v>1.9346107019842456</v>
      </c>
      <c r="AR17">
        <v>1.3293622666719889</v>
      </c>
      <c r="AS17">
        <v>0.71963049059974415</v>
      </c>
      <c r="AT17">
        <v>1.1479753607858147</v>
      </c>
      <c r="AU17">
        <v>1.8895464355707132</v>
      </c>
      <c r="AV17">
        <v>1.7922961073361998</v>
      </c>
      <c r="AW17">
        <v>2.2710947854619938</v>
      </c>
      <c r="AX17">
        <v>2.7617097689682839</v>
      </c>
      <c r="AY17">
        <v>0.62271003535016245</v>
      </c>
      <c r="AZ17">
        <v>1.4700103261538571</v>
      </c>
      <c r="BA17">
        <v>5.4276929274202086</v>
      </c>
      <c r="BB17">
        <v>3.3739744494368216</v>
      </c>
      <c r="BC17">
        <v>3.5129040727527383</v>
      </c>
      <c r="BD17">
        <v>4.9827715131003361</v>
      </c>
      <c r="BE17">
        <v>3.0985795985951703</v>
      </c>
      <c r="BF17">
        <v>4.5944832607242558</v>
      </c>
      <c r="BG17">
        <v>3.7606079279806504</v>
      </c>
      <c r="BH17">
        <v>3.3355390279179016</v>
      </c>
      <c r="BI17">
        <v>4.5405495469287542</v>
      </c>
      <c r="BJ17">
        <v>4.8275360906693283</v>
      </c>
      <c r="BK17">
        <v>3.9428111294666204</v>
      </c>
      <c r="BL17">
        <v>2.4611061211162237</v>
      </c>
      <c r="BM17">
        <v>3.1450888320739998</v>
      </c>
      <c r="BN17">
        <v>2.4300684083468926</v>
      </c>
      <c r="BO17">
        <v>4.7100402627677527</v>
      </c>
      <c r="BP17">
        <v>5.0941125890334158</v>
      </c>
      <c r="BQ17">
        <v>2.1198284108846042</v>
      </c>
      <c r="BR17">
        <v>2.4967853648137197</v>
      </c>
      <c r="BS17">
        <v>4.8312586683619037</v>
      </c>
      <c r="BT17">
        <v>2.0104245180639539</v>
      </c>
      <c r="BU17">
        <v>3.9381024579648756</v>
      </c>
      <c r="BV17">
        <v>3.3612338364340646</v>
      </c>
      <c r="BW17">
        <v>1.134100781044721</v>
      </c>
      <c r="BX17">
        <v>1.8552099768697656</v>
      </c>
      <c r="BY17">
        <v>8.8720007742921414</v>
      </c>
      <c r="BZ17">
        <v>6.6478471349985622</v>
      </c>
      <c r="CA17">
        <v>3.031767381560285</v>
      </c>
      <c r="CB17">
        <v>2.6238465878527504</v>
      </c>
      <c r="CC17">
        <v>4.892194975197814</v>
      </c>
      <c r="CD17">
        <v>3.3224509928484176</v>
      </c>
      <c r="CE17">
        <v>3.4184098878961056</v>
      </c>
      <c r="CF17">
        <v>4.9050966057711021</v>
      </c>
      <c r="CG17">
        <v>4.4447913466085485</v>
      </c>
      <c r="CH17">
        <v>2.1268772509159923</v>
      </c>
      <c r="CI17">
        <v>4.8583877245819904</v>
      </c>
      <c r="CJ17">
        <v>2.8361547089616921</v>
      </c>
      <c r="CK17">
        <v>4.1315230516292507</v>
      </c>
      <c r="CL17">
        <v>2.5178278334597741</v>
      </c>
      <c r="CM17">
        <v>3.0229175929511389</v>
      </c>
      <c r="CN17">
        <v>1.4303980255666398</v>
      </c>
      <c r="CO17">
        <v>1.5996783000954118</v>
      </c>
      <c r="CP17">
        <v>2.753426568470676</v>
      </c>
      <c r="CQ17">
        <v>2.2115138051139009</v>
      </c>
      <c r="CR17">
        <v>2.0388817202313043</v>
      </c>
      <c r="CS17">
        <v>3.0121514306336126</v>
      </c>
      <c r="CT17">
        <v>4.3319218216226227</v>
      </c>
      <c r="CU17">
        <v>1.8571659100599185</v>
      </c>
      <c r="CV17">
        <v>1.8686617974732258</v>
      </c>
    </row>
    <row r="18" spans="1:100" x14ac:dyDescent="0.2">
      <c r="A18" t="s">
        <v>18</v>
      </c>
      <c r="B18">
        <v>166.975099</v>
      </c>
      <c r="C18">
        <v>79</v>
      </c>
      <c r="D18">
        <v>14.17</v>
      </c>
      <c r="E18">
        <v>7.0951674755528069</v>
      </c>
      <c r="F18">
        <v>1.7924120411745699</v>
      </c>
      <c r="G18">
        <v>8.8957170716451781</v>
      </c>
      <c r="H18">
        <v>1.5746831023430552</v>
      </c>
      <c r="I18">
        <v>1.6198075645123671</v>
      </c>
      <c r="J18">
        <v>1.4573867872358832</v>
      </c>
      <c r="K18">
        <v>11.549962899054425</v>
      </c>
      <c r="L18">
        <v>0.63359384763196003</v>
      </c>
      <c r="M18">
        <v>6.9690995273768124</v>
      </c>
      <c r="N18">
        <v>0.88176603485599314</v>
      </c>
      <c r="O18">
        <v>0.5978877036981165</v>
      </c>
      <c r="P18">
        <v>0.64153533113500083</v>
      </c>
      <c r="Q18">
        <v>11.720808001584762</v>
      </c>
      <c r="R18">
        <v>0.576724710792614</v>
      </c>
      <c r="S18">
        <v>9.8522320786684947</v>
      </c>
      <c r="T18">
        <v>0.46843091677551274</v>
      </c>
      <c r="U18">
        <v>0.23016444266595826</v>
      </c>
      <c r="V18">
        <v>0.4009771824331172</v>
      </c>
      <c r="W18">
        <v>12.407183541723573</v>
      </c>
      <c r="X18">
        <v>0.30691415301495967</v>
      </c>
      <c r="Y18">
        <v>9.1846219882982645</v>
      </c>
      <c r="Z18">
        <v>0.34526146161589283</v>
      </c>
      <c r="AA18">
        <v>0.18595133475014947</v>
      </c>
      <c r="AB18">
        <v>0.22774302122830753</v>
      </c>
      <c r="AC18">
        <v>5.3937523365539359</v>
      </c>
      <c r="AD18">
        <v>1.6377922795259265</v>
      </c>
      <c r="AE18">
        <v>7.2739379402883753</v>
      </c>
      <c r="AF18">
        <v>0.47285016679030284</v>
      </c>
      <c r="AG18">
        <v>0.74209527281694132</v>
      </c>
      <c r="AH18">
        <v>0.94293114316096449</v>
      </c>
      <c r="AI18">
        <v>6.8935691115167694</v>
      </c>
      <c r="AJ18">
        <v>1.5630850718571692</v>
      </c>
      <c r="AK18">
        <v>10.008685683538808</v>
      </c>
      <c r="AL18">
        <v>1.602023024762441</v>
      </c>
      <c r="AM18">
        <v>2.0700304003631662</v>
      </c>
      <c r="AN18">
        <v>2.077009907754451</v>
      </c>
      <c r="AO18">
        <v>37.075381658619655</v>
      </c>
      <c r="AP18">
        <v>0.65178952438515247</v>
      </c>
      <c r="AQ18">
        <v>7.4047461214629404</v>
      </c>
      <c r="AR18">
        <v>2.3349173069020699</v>
      </c>
      <c r="AS18">
        <v>0.6425045849215103</v>
      </c>
      <c r="AT18">
        <v>2.3708091894733792</v>
      </c>
      <c r="AU18">
        <v>7.2243158513272725</v>
      </c>
      <c r="AV18">
        <v>1.0107319687392258</v>
      </c>
      <c r="AW18">
        <v>9.5769274756203284</v>
      </c>
      <c r="AX18">
        <v>0.51333719675428224</v>
      </c>
      <c r="AY18">
        <v>0.43932403491243277</v>
      </c>
      <c r="AZ18">
        <v>0.42136549376090543</v>
      </c>
      <c r="BA18">
        <v>3.5096638739968928</v>
      </c>
      <c r="BB18">
        <v>2.7767984400469148</v>
      </c>
      <c r="BC18">
        <v>4.2438737631391446</v>
      </c>
      <c r="BD18">
        <v>4.8843896982140063</v>
      </c>
      <c r="BE18">
        <v>4.8572959003801239</v>
      </c>
      <c r="BF18">
        <v>4.4446360979153194</v>
      </c>
      <c r="BG18">
        <v>11.767457105309536</v>
      </c>
      <c r="BH18">
        <v>2.1880263916054843</v>
      </c>
      <c r="BI18">
        <v>12.931835431173875</v>
      </c>
      <c r="BJ18">
        <v>5.6180229292175721</v>
      </c>
      <c r="BK18">
        <v>3.1917933678114241</v>
      </c>
      <c r="BL18">
        <v>1.553780332165821</v>
      </c>
      <c r="BM18">
        <v>10.691812262807039</v>
      </c>
      <c r="BN18">
        <v>1.3520064964748333</v>
      </c>
      <c r="BO18">
        <v>16.044283380784996</v>
      </c>
      <c r="BP18">
        <v>2.1443674271448385</v>
      </c>
      <c r="BQ18">
        <v>1.4738369945738026</v>
      </c>
      <c r="BR18">
        <v>1.067696065204135</v>
      </c>
      <c r="BS18">
        <v>12.816327485872231</v>
      </c>
      <c r="BT18">
        <v>0.81478768828889536</v>
      </c>
      <c r="BU18">
        <v>12.973906040055116</v>
      </c>
      <c r="BV18">
        <v>1.4888376480251524</v>
      </c>
      <c r="BW18">
        <v>0.42440564488031668</v>
      </c>
      <c r="BX18">
        <v>0.32846261425005946</v>
      </c>
      <c r="BY18">
        <v>13.457660396778195</v>
      </c>
      <c r="BZ18">
        <v>3.0247244503744386</v>
      </c>
      <c r="CA18">
        <v>4.6672110295783602</v>
      </c>
      <c r="CB18">
        <v>2.9090705768431824</v>
      </c>
      <c r="CC18">
        <v>2.3767270251336807</v>
      </c>
      <c r="CD18">
        <v>4.2037812422510576</v>
      </c>
      <c r="CE18">
        <v>10.528991585939245</v>
      </c>
      <c r="CF18">
        <v>4.4904115500238957</v>
      </c>
      <c r="CG18">
        <v>9.4298779464132885</v>
      </c>
      <c r="CH18">
        <v>2.8317428315352227</v>
      </c>
      <c r="CI18">
        <v>4.0126153847299326</v>
      </c>
      <c r="CJ18">
        <v>3.6980250986177921</v>
      </c>
      <c r="CK18">
        <v>12.335427764404677</v>
      </c>
      <c r="CL18">
        <v>1.7796709245046303</v>
      </c>
      <c r="CM18">
        <v>10.279846214437605</v>
      </c>
      <c r="CN18">
        <v>1.9605395764223903</v>
      </c>
      <c r="CO18">
        <v>1.8392911204882132</v>
      </c>
      <c r="CP18">
        <v>2.9724746482005049</v>
      </c>
      <c r="CQ18">
        <v>9.8154026102432681</v>
      </c>
      <c r="CR18">
        <v>2.3638407790232012</v>
      </c>
      <c r="CS18">
        <v>10.043272973503939</v>
      </c>
      <c r="CT18">
        <v>1.1544176887304938</v>
      </c>
      <c r="CU18">
        <v>1.5084779996107855</v>
      </c>
      <c r="CV18">
        <v>3.3430599729371298</v>
      </c>
    </row>
    <row r="19" spans="1:100" x14ac:dyDescent="0.2">
      <c r="A19" t="s">
        <v>19</v>
      </c>
      <c r="B19">
        <v>87.008768000000003</v>
      </c>
      <c r="C19">
        <v>31.9</v>
      </c>
      <c r="D19">
        <v>8.6999999999999993</v>
      </c>
      <c r="E19">
        <v>1.5914458709386208</v>
      </c>
      <c r="F19">
        <v>0.441336409776454</v>
      </c>
      <c r="G19">
        <v>1.6449827469883254</v>
      </c>
      <c r="H19">
        <v>0.40992086723452248</v>
      </c>
      <c r="I19">
        <v>0.67804516868708509</v>
      </c>
      <c r="J19">
        <v>0.71389588452845998</v>
      </c>
      <c r="K19">
        <v>1.138367131697793</v>
      </c>
      <c r="L19">
        <v>0.75110212909814911</v>
      </c>
      <c r="M19">
        <v>2.3602512915473399</v>
      </c>
      <c r="N19">
        <v>0.46777603006486462</v>
      </c>
      <c r="O19">
        <v>1.2135191075127778</v>
      </c>
      <c r="P19">
        <v>0.87034126397097711</v>
      </c>
      <c r="Q19">
        <v>1.1499560979471857</v>
      </c>
      <c r="R19">
        <v>3.5320060699860814</v>
      </c>
      <c r="S19">
        <v>1.8384159675602423</v>
      </c>
      <c r="T19">
        <v>1.0619001155334049</v>
      </c>
      <c r="U19">
        <v>2.3596447991394816</v>
      </c>
      <c r="V19">
        <v>1.5082511813197217</v>
      </c>
      <c r="W19">
        <v>1.038677883942386</v>
      </c>
      <c r="X19">
        <v>1.5256105018990185</v>
      </c>
      <c r="Y19">
        <v>2.108992305453095</v>
      </c>
      <c r="Z19">
        <v>4.375395836301216</v>
      </c>
      <c r="AA19">
        <v>2.2500747402866863</v>
      </c>
      <c r="AB19">
        <v>2.3359752041771951</v>
      </c>
      <c r="AC19">
        <v>2.0322521276804055</v>
      </c>
      <c r="AD19">
        <v>1.654602001518199</v>
      </c>
      <c r="AE19">
        <v>2.8786661213229618</v>
      </c>
      <c r="AF19">
        <v>0.43682375661447981</v>
      </c>
      <c r="AG19">
        <v>0.60330740923257786</v>
      </c>
      <c r="AH19">
        <v>0.53341773089970446</v>
      </c>
      <c r="AI19">
        <v>0.64535910837374122</v>
      </c>
      <c r="AJ19">
        <v>0.32908085680591798</v>
      </c>
      <c r="AK19">
        <v>1.7549937369072104</v>
      </c>
      <c r="AL19">
        <v>0.50712349888976838</v>
      </c>
      <c r="AM19">
        <v>0.83645582610804703</v>
      </c>
      <c r="AN19">
        <v>0.56038638601147717</v>
      </c>
      <c r="AO19">
        <v>8.8536654159031887</v>
      </c>
      <c r="AP19">
        <v>0.49174995382991682</v>
      </c>
      <c r="AQ19">
        <v>1.2426547616509618</v>
      </c>
      <c r="AR19">
        <v>3.6072563661498349</v>
      </c>
      <c r="AS19">
        <v>1.1283670490710771</v>
      </c>
      <c r="AT19">
        <v>1.5293533336308685</v>
      </c>
      <c r="AU19">
        <v>0.83840103017541778</v>
      </c>
      <c r="AV19">
        <v>2.5812080884519939</v>
      </c>
      <c r="AW19">
        <v>1.7813701038724938</v>
      </c>
      <c r="AX19">
        <v>3.5867342539592681</v>
      </c>
      <c r="AY19">
        <v>1.0293638114866732</v>
      </c>
      <c r="AZ19">
        <v>2.582139162840154</v>
      </c>
      <c r="BA19">
        <v>2.0627708221595018</v>
      </c>
      <c r="BB19">
        <v>2.3497684778927677</v>
      </c>
      <c r="BC19">
        <v>2.9987624246686373</v>
      </c>
      <c r="BD19">
        <v>6.0337219357663328</v>
      </c>
      <c r="BE19">
        <v>3.1542612089968518</v>
      </c>
      <c r="BF19">
        <v>2.4547918188233839</v>
      </c>
      <c r="BG19">
        <v>2.3396480194950362</v>
      </c>
      <c r="BH19">
        <v>2.7321566344207699</v>
      </c>
      <c r="BI19">
        <v>2.5882773583844725</v>
      </c>
      <c r="BJ19">
        <v>2.6814538717234782</v>
      </c>
      <c r="BK19">
        <v>1.6024855199154577</v>
      </c>
      <c r="BL19">
        <v>2.6290337828484192</v>
      </c>
      <c r="BM19">
        <v>2.8827226310031828</v>
      </c>
      <c r="BN19">
        <v>3.3456844589768089</v>
      </c>
      <c r="BO19">
        <v>2.7664535865700799</v>
      </c>
      <c r="BP19">
        <v>5.9582368653336122</v>
      </c>
      <c r="BQ19">
        <v>3.4222035148876078</v>
      </c>
      <c r="BR19">
        <v>3.2368039697454112</v>
      </c>
      <c r="BS19">
        <v>2.9157305839117811</v>
      </c>
      <c r="BT19">
        <v>3.0087136514739239</v>
      </c>
      <c r="BU19">
        <v>1.5134972670719999</v>
      </c>
      <c r="BV19">
        <v>3.6689079689310158</v>
      </c>
      <c r="BW19">
        <v>1.3762608603946505</v>
      </c>
      <c r="BX19">
        <v>2.6762996264795325</v>
      </c>
      <c r="BY19">
        <v>17.065992667442455</v>
      </c>
      <c r="BZ19">
        <v>5.1981319524727398</v>
      </c>
      <c r="CA19">
        <v>1.7951608055192656</v>
      </c>
      <c r="CB19">
        <v>2.0457481996668694</v>
      </c>
      <c r="CC19">
        <v>4.3472129906359021</v>
      </c>
      <c r="CD19">
        <v>1.8145322713084906</v>
      </c>
      <c r="CE19">
        <v>1.8653274951785654</v>
      </c>
      <c r="CF19">
        <v>4.1391140408177209</v>
      </c>
      <c r="CG19">
        <v>3.2199087995661251</v>
      </c>
      <c r="CH19">
        <v>1.6124963454426697</v>
      </c>
      <c r="CI19">
        <v>4.8867012322932535</v>
      </c>
      <c r="CJ19">
        <v>2.044826404719871</v>
      </c>
      <c r="CK19">
        <v>2.0286992840415667</v>
      </c>
      <c r="CL19">
        <v>2.5017254104157973</v>
      </c>
      <c r="CM19">
        <v>1.3602767641405784</v>
      </c>
      <c r="CN19">
        <v>1.2066566423006402</v>
      </c>
      <c r="CO19">
        <v>2.08772558112193</v>
      </c>
      <c r="CP19">
        <v>3.839391793463923</v>
      </c>
      <c r="CQ19">
        <v>0.90340333530748163</v>
      </c>
      <c r="CR19">
        <v>2.0040996815233911</v>
      </c>
      <c r="CS19">
        <v>0.85697312344100418</v>
      </c>
      <c r="CT19">
        <v>4.0477048653811885</v>
      </c>
      <c r="CU19">
        <v>1.5878153725430952</v>
      </c>
      <c r="CV19">
        <v>1.4662404745935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6</vt:lpstr>
      <vt:lpstr>1-Sample key</vt:lpstr>
      <vt:lpstr>2-Intermediates Transition List</vt:lpstr>
      <vt:lpstr>3-Data for all transitions</vt:lpstr>
      <vt:lpstr>4-Select Transitions</vt:lpstr>
      <vt:lpstr>5-Normaliz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rees</dc:creator>
  <cp:lastModifiedBy>Joshua Black</cp:lastModifiedBy>
  <dcterms:created xsi:type="dcterms:W3CDTF">2026-04-25T13:54:55Z</dcterms:created>
  <dcterms:modified xsi:type="dcterms:W3CDTF">2026-05-14T21:23:49Z</dcterms:modified>
</cp:coreProperties>
</file>